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attym\Dropbox\My PC (DESKTOP-9522OLP)\Desktop\MS and tumor paper\Supplem excel tables\"/>
    </mc:Choice>
  </mc:AlternateContent>
  <xr:revisionPtr revIDLastSave="0" documentId="13_ncr:1_{15D1541B-BD4C-4286-83F4-C587A6D5E40A}" xr6:coauthVersionLast="47" xr6:coauthVersionMax="47" xr10:uidLastSave="{00000000-0000-0000-0000-000000000000}"/>
  <bookViews>
    <workbookView xWindow="0" yWindow="0" windowWidth="24495" windowHeight="15600" xr2:uid="{6D99BC58-90F5-4D5B-B294-378220748D97}"/>
  </bookViews>
  <sheets>
    <sheet name="Sheet1" sheetId="1" r:id="rId1"/>
  </sheets>
  <definedNames>
    <definedName name="_xlnm._FilterDatabase" localSheetId="0" hidden="1">Sheet1!$K$3:$L$5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5" i="1" l="1"/>
</calcChain>
</file>

<file path=xl/sharedStrings.xml><?xml version="1.0" encoding="utf-8"?>
<sst xmlns="http://schemas.openxmlformats.org/spreadsheetml/2006/main" count="1125" uniqueCount="1069">
  <si>
    <t>GeneID</t>
  </si>
  <si>
    <t>TaxonID</t>
  </si>
  <si>
    <t>GeneSymbol</t>
  </si>
  <si>
    <t>GeneDescription</t>
  </si>
  <si>
    <t>TMPO</t>
  </si>
  <si>
    <t>thymopoietin</t>
  </si>
  <si>
    <t>PHB</t>
  </si>
  <si>
    <t>prohibitin</t>
  </si>
  <si>
    <t>ILF3</t>
  </si>
  <si>
    <t>interleukin enhancer binding factor 3, 90kDa</t>
  </si>
  <si>
    <t>POTEE</t>
  </si>
  <si>
    <t>POTE ankyrin domain family, member E</t>
  </si>
  <si>
    <t>ILF2</t>
  </si>
  <si>
    <t>interleukin enhancer binding factor 2</t>
  </si>
  <si>
    <t>GNB1</t>
  </si>
  <si>
    <t>guanine nucleotide binding protein (G protein), beta polypeptide 1</t>
  </si>
  <si>
    <t>HIGD1A</t>
  </si>
  <si>
    <t>HIG1 hypoxia inducible domain family, member 1A</t>
  </si>
  <si>
    <t>PGRMC1</t>
  </si>
  <si>
    <t>progesterone receptor membrane component 1</t>
  </si>
  <si>
    <t>BCLAF1</t>
  </si>
  <si>
    <t>BCL2-associated transcription factor 1</t>
  </si>
  <si>
    <t>THRAP3</t>
  </si>
  <si>
    <t>thyroid hormone receptor associated protein 3</t>
  </si>
  <si>
    <t>LETM1</t>
  </si>
  <si>
    <t>leucine zipper-EF-hand containing transmembrane protein 1</t>
  </si>
  <si>
    <t>PTMA</t>
  </si>
  <si>
    <t>prothymosin, alpha</t>
  </si>
  <si>
    <t>API5</t>
  </si>
  <si>
    <t>apoptosis inhibitor 5</t>
  </si>
  <si>
    <t>SSR4</t>
  </si>
  <si>
    <t>signal sequence receptor, delta</t>
  </si>
  <si>
    <t>GNAI3</t>
  </si>
  <si>
    <t>guanine nucleotide binding protein (G protein), alpha inhibiting activity polypeptide 3</t>
  </si>
  <si>
    <t>CSTB</t>
  </si>
  <si>
    <t>cystatin B (stefin B)</t>
  </si>
  <si>
    <t>LBR</t>
  </si>
  <si>
    <t>lamin B receptor</t>
  </si>
  <si>
    <t>CDC5L</t>
  </si>
  <si>
    <t>cell division cycle 5-like</t>
  </si>
  <si>
    <t>GNB2</t>
  </si>
  <si>
    <t>guanine nucleotide binding protein (G protein), beta polypeptide 2</t>
  </si>
  <si>
    <t>ACIN1</t>
  </si>
  <si>
    <t>apoptotic chromatin condensation inducer 1</t>
  </si>
  <si>
    <t>CHCHD3</t>
  </si>
  <si>
    <t>coiled-coil-helix-coiled-coil-helix domain containing 3</t>
  </si>
  <si>
    <t>S100A16</t>
  </si>
  <si>
    <t>S100 calcium binding protein A16</t>
  </si>
  <si>
    <t>OCIAD1</t>
  </si>
  <si>
    <t>OCIA domain containing 1</t>
  </si>
  <si>
    <t>DBI</t>
  </si>
  <si>
    <t>diazepam binding inhibitor (GABA receptor modulator, acyl-CoA binding protein)</t>
  </si>
  <si>
    <t>BUB3</t>
  </si>
  <si>
    <t>BUB3 mitotic checkpoint protein</t>
  </si>
  <si>
    <t>CD3EAP</t>
  </si>
  <si>
    <t>CD3e molecule, epsilon associated protein</t>
  </si>
  <si>
    <t>RCC1</t>
  </si>
  <si>
    <t>regulator of chromosome condensation 1</t>
  </si>
  <si>
    <t>VSNL1</t>
  </si>
  <si>
    <t>visinin-like 1</t>
  </si>
  <si>
    <t>TRAP1</t>
  </si>
  <si>
    <t>TNF receptor-associated protein 1</t>
  </si>
  <si>
    <t>ARHGDIA</t>
  </si>
  <si>
    <t>Rho GDP dissociation inhibitor (GDI) alpha</t>
  </si>
  <si>
    <t>ROMO1</t>
  </si>
  <si>
    <t>reactive oxygen species modulator 1</t>
  </si>
  <si>
    <t>F11R</t>
  </si>
  <si>
    <t>F11 receptor</t>
  </si>
  <si>
    <t>SSR1</t>
  </si>
  <si>
    <t>signal sequence receptor, alpha</t>
  </si>
  <si>
    <t>LRRC59</t>
  </si>
  <si>
    <t>leucine rich repeat containing 59</t>
  </si>
  <si>
    <t>CHCHD2</t>
  </si>
  <si>
    <t>coiled-coil-helix-coiled-coil-helix domain containing 2</t>
  </si>
  <si>
    <t>CDK1</t>
  </si>
  <si>
    <t>cyclin-dependent kinase 1</t>
  </si>
  <si>
    <t>SSR3</t>
  </si>
  <si>
    <t>signal sequence receptor, gamma (translocon-associated protein gamma)</t>
  </si>
  <si>
    <t>CCAR1</t>
  </si>
  <si>
    <t>cell division cycle and apoptosis regulator 1</t>
  </si>
  <si>
    <t>CDC42</t>
  </si>
  <si>
    <t>cell division cycle 42</t>
  </si>
  <si>
    <t>GNAI2</t>
  </si>
  <si>
    <t>guanine nucleotide binding protein (G protein), alpha inhibiting activity polypeptide 2</t>
  </si>
  <si>
    <t>PGRMC2</t>
  </si>
  <si>
    <t>progesterone receptor membrane component 2</t>
  </si>
  <si>
    <t>CXADR</t>
  </si>
  <si>
    <t>coxsackie virus and adenovirus receptor</t>
  </si>
  <si>
    <t>S100A14</t>
  </si>
  <si>
    <t>S100 calcium binding protein A14</t>
  </si>
  <si>
    <t>CACYBP</t>
  </si>
  <si>
    <t>calcyclin binding protein</t>
  </si>
  <si>
    <t>RER1</t>
  </si>
  <si>
    <t>retention in endoplasmic reticulum sorting receptor 1</t>
  </si>
  <si>
    <t>GNA13</t>
  </si>
  <si>
    <t>guanine nucleotide binding protein (G protein), alpha 13</t>
  </si>
  <si>
    <t>HDGF</t>
  </si>
  <si>
    <t>hepatoma-derived growth factor</t>
  </si>
  <si>
    <t>GNAS</t>
  </si>
  <si>
    <t>GNAS complex locus</t>
  </si>
  <si>
    <t>MKI67</t>
  </si>
  <si>
    <t>marker of proliferation Ki-67</t>
  </si>
  <si>
    <t>FAF2</t>
  </si>
  <si>
    <t>Fas associated factor family member 2</t>
  </si>
  <si>
    <t>CHERP</t>
  </si>
  <si>
    <t>calcium homeostasis endoplasmic reticulum protein</t>
  </si>
  <si>
    <t>CCDC47</t>
  </si>
  <si>
    <t>coiled-coil domain containing 47</t>
  </si>
  <si>
    <t>CCAR2</t>
  </si>
  <si>
    <t>cell cycle and apoptosis regulator 2</t>
  </si>
  <si>
    <t>CREB1</t>
  </si>
  <si>
    <t>cAMP responsive element binding protein 1</t>
  </si>
  <si>
    <t>MANF</t>
  </si>
  <si>
    <t>mesencephalic astrocyte-derived neurotrophic factor</t>
  </si>
  <si>
    <t>CAPRIN1</t>
  </si>
  <si>
    <t>cell cycle associated protein 1</t>
  </si>
  <si>
    <t>CD47</t>
  </si>
  <si>
    <t>CD47 molecule</t>
  </si>
  <si>
    <t>CIRBP</t>
  </si>
  <si>
    <t>cold inducible RNA binding protein</t>
  </si>
  <si>
    <t>KTN1</t>
  </si>
  <si>
    <t>kinectin 1 (kinesin receptor)</t>
  </si>
  <si>
    <t>PLRG1</t>
  </si>
  <si>
    <t>pleiotropic regulator 1</t>
  </si>
  <si>
    <t>CCDC12</t>
  </si>
  <si>
    <t>coiled-coil domain containing 12</t>
  </si>
  <si>
    <t>GNA11</t>
  </si>
  <si>
    <t>guanine nucleotide binding protein (G protein), alpha 11 (Gq class)</t>
  </si>
  <si>
    <t>GADD45GIP1</t>
  </si>
  <si>
    <t>growth arrest and DNA-damage-inducible, gamma interacting protein 1</t>
  </si>
  <si>
    <t>CDC37</t>
  </si>
  <si>
    <t>cell division cycle 37</t>
  </si>
  <si>
    <t>OCIAD2</t>
  </si>
  <si>
    <t>OCIA domain containing 2</t>
  </si>
  <si>
    <t>GNB2L1</t>
  </si>
  <si>
    <t>guanine nucleotide binding protein (G protein), beta polypeptide 2-like 1</t>
  </si>
  <si>
    <t>G3BP1</t>
  </si>
  <si>
    <t>GTPase activating protein (SH3 domain) binding protein 1</t>
  </si>
  <si>
    <t>CTNNBL1</t>
  </si>
  <si>
    <t>catenin, beta like 1</t>
  </si>
  <si>
    <t>CD9</t>
  </si>
  <si>
    <t>CD9 molecule</t>
  </si>
  <si>
    <t>CHCHD6</t>
  </si>
  <si>
    <t>coiled-coil-helix-coiled-coil-helix domain containing 6</t>
  </si>
  <si>
    <t>SKP1</t>
  </si>
  <si>
    <t>S-phase kinase-associated protein 1</t>
  </si>
  <si>
    <t>RHOT2</t>
  </si>
  <si>
    <t>ras homolog family member T2</t>
  </si>
  <si>
    <t>AIFM1</t>
  </si>
  <si>
    <t>apoptosis-inducing factor, mitochondrion-associated, 1</t>
  </si>
  <si>
    <t>IK</t>
  </si>
  <si>
    <t>IK cytokine, down-regulator of HLA II</t>
  </si>
  <si>
    <t>CHD4</t>
  </si>
  <si>
    <t>chromodomain helicase DNA binding protein 4</t>
  </si>
  <si>
    <t>IFITM3</t>
  </si>
  <si>
    <t>interferon induced transmembrane protein 3</t>
  </si>
  <si>
    <t>CDC73</t>
  </si>
  <si>
    <t>cell division cycle 73</t>
  </si>
  <si>
    <t>CD59</t>
  </si>
  <si>
    <t>CD59 molecule, complement regulatory protein</t>
  </si>
  <si>
    <t>GNAQ</t>
  </si>
  <si>
    <t>guanine nucleotide binding protein (G protein), q polypeptide</t>
  </si>
  <si>
    <t>SFN</t>
  </si>
  <si>
    <t>stratifin</t>
  </si>
  <si>
    <t>CNPY2</t>
  </si>
  <si>
    <t>canopy FGF signaling regulator 2</t>
  </si>
  <si>
    <t>UTS2</t>
  </si>
  <si>
    <t>urotensin 2</t>
  </si>
  <si>
    <t>DAP3</t>
  </si>
  <si>
    <t>death associated protein 3</t>
  </si>
  <si>
    <t>BCL2L13</t>
  </si>
  <si>
    <t>BCL2-like 13 (apoptosis facilitator)</t>
  </si>
  <si>
    <t>CPNE3</t>
  </si>
  <si>
    <t>copine III</t>
  </si>
  <si>
    <t>GNG12</t>
  </si>
  <si>
    <t>guanine nucleotide binding protein (G protein), gamma 12</t>
  </si>
  <si>
    <t>PDCD6</t>
  </si>
  <si>
    <t>programmed cell death 6</t>
  </si>
  <si>
    <t>DIDO1</t>
  </si>
  <si>
    <t>death inducer-obliterator 1</t>
  </si>
  <si>
    <t>GHITM</t>
  </si>
  <si>
    <t>growth hormone inducible transmembrane protein</t>
  </si>
  <si>
    <t>MRFAP1</t>
  </si>
  <si>
    <t>Morf4 family associated protein 1</t>
  </si>
  <si>
    <t>GDI2</t>
  </si>
  <si>
    <t>GDP dissociation inhibitor 2</t>
  </si>
  <si>
    <t>MYBBP1A</t>
  </si>
  <si>
    <t>MYB binding protein (P160) 1a</t>
  </si>
  <si>
    <t>POGZ</t>
  </si>
  <si>
    <t>pogo transposable element with ZNF domain</t>
  </si>
  <si>
    <t>NUDC</t>
  </si>
  <si>
    <t>nudC nuclear distribution protein</t>
  </si>
  <si>
    <t>PDCD5</t>
  </si>
  <si>
    <t>programmed cell death 5</t>
  </si>
  <si>
    <t>CDK5RAP3</t>
  </si>
  <si>
    <t>CDK5 regulatory subunit associated protein 3</t>
  </si>
  <si>
    <t>HIGD2A</t>
  </si>
  <si>
    <t>HIG1 hypoxia inducible domain family, member 2A</t>
  </si>
  <si>
    <t>CD99</t>
  </si>
  <si>
    <t>CD99 molecule</t>
  </si>
  <si>
    <t>CARHSP1</t>
  </si>
  <si>
    <t>calcium regulated heat stable protein 1, 24kDa</t>
  </si>
  <si>
    <t>CD2BP2</t>
  </si>
  <si>
    <t>CD2 (cytoplasmic tail) binding protein 2</t>
  </si>
  <si>
    <t>CNIH4</t>
  </si>
  <si>
    <t>cornichon family AMPA receptor auxiliary protein 4</t>
  </si>
  <si>
    <t>CDC40</t>
  </si>
  <si>
    <t>cell division cycle 40</t>
  </si>
  <si>
    <t>PDCD6IP</t>
  </si>
  <si>
    <t>programmed cell death 6 interacting protein</t>
  </si>
  <si>
    <t>IGF2BP3</t>
  </si>
  <si>
    <t>insulin-like growth factor 2 mRNA binding protein 3</t>
  </si>
  <si>
    <t>LCN2</t>
  </si>
  <si>
    <t>lipocalin 2</t>
  </si>
  <si>
    <t>CCDC25</t>
  </si>
  <si>
    <t>coiled-coil domain containing 25</t>
  </si>
  <si>
    <t>RAP2C</t>
  </si>
  <si>
    <t>RAP2C, member of RAS oncogene family</t>
  </si>
  <si>
    <t>HDGFRP2</t>
  </si>
  <si>
    <t>hepatoma-derived growth factor-related protein 2</t>
  </si>
  <si>
    <t>ERBB2IP</t>
  </si>
  <si>
    <t>erbb2 interacting protein</t>
  </si>
  <si>
    <t>CCDC86</t>
  </si>
  <si>
    <t>coiled-coil domain containing 86</t>
  </si>
  <si>
    <t>GMPS</t>
  </si>
  <si>
    <t>guanine monophosphate synthase</t>
  </si>
  <si>
    <t>EPHA2</t>
  </si>
  <si>
    <t>EPH receptor A2</t>
  </si>
  <si>
    <t>COPS8</t>
  </si>
  <si>
    <t>COP9 signalosome subunit 8</t>
  </si>
  <si>
    <t>PCNP</t>
  </si>
  <si>
    <t>PEST proteolytic signal containing nuclear protein</t>
  </si>
  <si>
    <t>HYOU1</t>
  </si>
  <si>
    <t>hypoxia up-regulated 1</t>
  </si>
  <si>
    <t>MAD2L1</t>
  </si>
  <si>
    <t>MAD2 mitotic arrest deficient-like 1 (yeast)</t>
  </si>
  <si>
    <t>GRWD1</t>
  </si>
  <si>
    <t>glutamate-rich WD repeat containing 1</t>
  </si>
  <si>
    <t>DRG1</t>
  </si>
  <si>
    <t>developmentally regulated GTP binding protein 1</t>
  </si>
  <si>
    <t>ADNP</t>
  </si>
  <si>
    <t>activity-dependent neuroprotector homeobox</t>
  </si>
  <si>
    <t>CHAMP1</t>
  </si>
  <si>
    <t>chromosome alignment maintaining phosphoprotein 1</t>
  </si>
  <si>
    <t>LRRC1</t>
  </si>
  <si>
    <t>leucine rich repeat containing 1</t>
  </si>
  <si>
    <t>LYAR</t>
  </si>
  <si>
    <t>Ly1 antibody reactive</t>
  </si>
  <si>
    <t>ECSIT</t>
  </si>
  <si>
    <t>ECSIT signalling integrator</t>
  </si>
  <si>
    <t>GRB2</t>
  </si>
  <si>
    <t>growth factor receptor-bound protein 2</t>
  </si>
  <si>
    <t>CCNB1</t>
  </si>
  <si>
    <t>cyclin B1</t>
  </si>
  <si>
    <t>IFITM2</t>
  </si>
  <si>
    <t>interferon induced transmembrane protein 2</t>
  </si>
  <si>
    <t>HEXIM1</t>
  </si>
  <si>
    <t>hexamethylene bis-acetamide inducible 1</t>
  </si>
  <si>
    <t>G3BP2</t>
  </si>
  <si>
    <t>GTPase activating protein (SH3 domain) binding protein 2</t>
  </si>
  <si>
    <t>MYADM</t>
  </si>
  <si>
    <t>myeloid-associated differentiation marker</t>
  </si>
  <si>
    <t>TTC8</t>
  </si>
  <si>
    <t>tetratricopeptide repeat domain 8</t>
  </si>
  <si>
    <t>LSR</t>
  </si>
  <si>
    <t>lipolysis stimulated lipoprotein receptor</t>
  </si>
  <si>
    <t>CDC27</t>
  </si>
  <si>
    <t>cell division cycle 27</t>
  </si>
  <si>
    <t>BCL2L12</t>
  </si>
  <si>
    <t>BCL2-like 12 (proline rich)</t>
  </si>
  <si>
    <t>BID</t>
  </si>
  <si>
    <t>BH3 interacting domain death agonist</t>
  </si>
  <si>
    <t>TBL1XR1</t>
  </si>
  <si>
    <t>transducin (beta)-like 1 X-linked receptor 1</t>
  </si>
  <si>
    <t>LYRM7</t>
  </si>
  <si>
    <t>LYR motif containing 7</t>
  </si>
  <si>
    <t>TXLNA</t>
  </si>
  <si>
    <t>taxilin alpha</t>
  </si>
  <si>
    <t>TRIP12</t>
  </si>
  <si>
    <t>thyroid hormone receptor interactor 12</t>
  </si>
  <si>
    <t>NCLN</t>
  </si>
  <si>
    <t>nicalin</t>
  </si>
  <si>
    <t>IGF2BP2</t>
  </si>
  <si>
    <t>insulin-like growth factor 2 mRNA binding protein 2</t>
  </si>
  <si>
    <t>CCDC137</t>
  </si>
  <si>
    <t>coiled-coil domain containing 137</t>
  </si>
  <si>
    <t>MINA</t>
  </si>
  <si>
    <t>MYC induced nuclear antigen</t>
  </si>
  <si>
    <t>ITPR3</t>
  </si>
  <si>
    <t>inositol 1,4,5-trisphosphate receptor, type 3</t>
  </si>
  <si>
    <t>CDCA2</t>
  </si>
  <si>
    <t>cell division cycle associated 2</t>
  </si>
  <si>
    <t>CD81</t>
  </si>
  <si>
    <t>CD81 molecule</t>
  </si>
  <si>
    <t>LRRC47</t>
  </si>
  <si>
    <t>leucine rich repeat containing 47</t>
  </si>
  <si>
    <t>CDCA3</t>
  </si>
  <si>
    <t>cell division cycle associated 3</t>
  </si>
  <si>
    <t>CDCA8</t>
  </si>
  <si>
    <t>cell division cycle associated 8</t>
  </si>
  <si>
    <t>M6PR</t>
  </si>
  <si>
    <t>mannose-6-phosphate receptor (cation dependent)</t>
  </si>
  <si>
    <t>EFHD2</t>
  </si>
  <si>
    <t>EF-hand domain family, member D2</t>
  </si>
  <si>
    <t>REEP5</t>
  </si>
  <si>
    <t>receptor accessory protein 5</t>
  </si>
  <si>
    <t>COPS7A</t>
  </si>
  <si>
    <t>COP9 signalosome subunit 7A</t>
  </si>
  <si>
    <t>CD63</t>
  </si>
  <si>
    <t>CD63 molecule</t>
  </si>
  <si>
    <t>CCDC51</t>
  </si>
  <si>
    <t>coiled-coil domain containing 51</t>
  </si>
  <si>
    <t>PVRL2</t>
  </si>
  <si>
    <t>poliovirus receptor-related 2 (herpesvirus entry mediator B)</t>
  </si>
  <si>
    <t>TEX10</t>
  </si>
  <si>
    <t>testis expressed 10</t>
  </si>
  <si>
    <t>SRPR</t>
  </si>
  <si>
    <t>signal recognition particle receptor (docking protein)</t>
  </si>
  <si>
    <t>GNL3</t>
  </si>
  <si>
    <t>guanine nucleotide binding protein-like 3 (nucleolar)</t>
  </si>
  <si>
    <t>SH3BGRL3</t>
  </si>
  <si>
    <t>SH3 domain binding glutamate-rich protein like 3</t>
  </si>
  <si>
    <t>PVR</t>
  </si>
  <si>
    <t>poliovirus receptor</t>
  </si>
  <si>
    <t>AIG1</t>
  </si>
  <si>
    <t>androgen-induced 1</t>
  </si>
  <si>
    <t>CDCA5</t>
  </si>
  <si>
    <t>cell division cycle associated 5</t>
  </si>
  <si>
    <t>CDKN2AIP</t>
  </si>
  <si>
    <t>CDKN2A interacting protein</t>
  </si>
  <si>
    <t>CHCHD4</t>
  </si>
  <si>
    <t>coiled-coil-helix-coiled-coil-helix domain containing 4</t>
  </si>
  <si>
    <t>CD46</t>
  </si>
  <si>
    <t>CD46 molecule, complement regulatory protein</t>
  </si>
  <si>
    <t>CDCA7L</t>
  </si>
  <si>
    <t>cell division cycle associated 7-like</t>
  </si>
  <si>
    <t>COPS6</t>
  </si>
  <si>
    <t>COP9 signalosome subunit 6</t>
  </si>
  <si>
    <t>MPHOSPH8</t>
  </si>
  <si>
    <t>M-phase phosphoprotein 8</t>
  </si>
  <si>
    <t>SCARB2</t>
  </si>
  <si>
    <t>scavenger receptor class B, member 2</t>
  </si>
  <si>
    <t>INCENP</t>
  </si>
  <si>
    <t>inner centromere protein antigens 135/155kDa</t>
  </si>
  <si>
    <t>TLDC1</t>
  </si>
  <si>
    <t>TBC/LysM-associated domain containing 1</t>
  </si>
  <si>
    <t>IKBIP</t>
  </si>
  <si>
    <t>IKBKB interacting protein</t>
  </si>
  <si>
    <t>ANAPC7</t>
  </si>
  <si>
    <t>anaphase promoting complex subunit 7</t>
  </si>
  <si>
    <t>NIPSNAP1</t>
  </si>
  <si>
    <t>nipsnap homolog 1 (C. elegans)</t>
  </si>
  <si>
    <t>PRR15L</t>
  </si>
  <si>
    <t>proline rich 15-like</t>
  </si>
  <si>
    <t>SH3GL1</t>
  </si>
  <si>
    <t>SH3-domain GRB2-like 1</t>
  </si>
  <si>
    <t>BAK1</t>
  </si>
  <si>
    <t>BCL2-antagonist/killer 1</t>
  </si>
  <si>
    <t>HDGFRP3</t>
  </si>
  <si>
    <t>hepatoma-derived growth factor, related protein 3</t>
  </si>
  <si>
    <t>CXCL3</t>
  </si>
  <si>
    <t>chemokine (C-X-C motif) ligand 3</t>
  </si>
  <si>
    <t>CASK</t>
  </si>
  <si>
    <t>calcium/calmodulin-dependent serine protein kinase (MAGUK family)</t>
  </si>
  <si>
    <t>GMFB</t>
  </si>
  <si>
    <t>glia maturation factor, beta</t>
  </si>
  <si>
    <t>BNIP1</t>
  </si>
  <si>
    <t>BCL2/adenovirus E1B 19kDa interacting protein 1</t>
  </si>
  <si>
    <t>CCNL1</t>
  </si>
  <si>
    <t>cyclin L1</t>
  </si>
  <si>
    <t>GDI1</t>
  </si>
  <si>
    <t>GDP dissociation inhibitor 1</t>
  </si>
  <si>
    <t>MYCBP</t>
  </si>
  <si>
    <t>MYC binding protein</t>
  </si>
  <si>
    <t>ADGRE5</t>
  </si>
  <si>
    <t>adhesion G protein-coupled receptor E5</t>
  </si>
  <si>
    <t>CNNM3</t>
  </si>
  <si>
    <t>cyclin and CBS domain divalent metal cation transport mediator 3</t>
  </si>
  <si>
    <t>GSPT1</t>
  </si>
  <si>
    <t>G1 to S phase transition 1</t>
  </si>
  <si>
    <t>EGFR</t>
  </si>
  <si>
    <t>epidermal growth factor receptor</t>
  </si>
  <si>
    <t>CCDC9</t>
  </si>
  <si>
    <t>coiled-coil domain containing 9</t>
  </si>
  <si>
    <t>RBPJ</t>
  </si>
  <si>
    <t>recombination signal binding protein for immunoglobulin kappa J region</t>
  </si>
  <si>
    <t>ERICH5</t>
  </si>
  <si>
    <t>glutamate-rich 5</t>
  </si>
  <si>
    <t>CHD2</t>
  </si>
  <si>
    <t>chromodomain helicase DNA binding protein 2</t>
  </si>
  <si>
    <t>STIM2</t>
  </si>
  <si>
    <t>stromal interaction molecule 2</t>
  </si>
  <si>
    <t>CDC16</t>
  </si>
  <si>
    <t>cell division cycle 16</t>
  </si>
  <si>
    <t>ELMSAN1</t>
  </si>
  <si>
    <t>ELM2 and Myb/SANT-like domain containing 1</t>
  </si>
  <si>
    <t>BCAP31</t>
  </si>
  <si>
    <t>B-cell receptor-associated protein 31</t>
  </si>
  <si>
    <t>GNAI1</t>
  </si>
  <si>
    <t>guanine nucleotide binding protein (G protein), alpha inhibiting activity polypeptide 1</t>
  </si>
  <si>
    <t>CHD1</t>
  </si>
  <si>
    <t>chromodomain helicase DNA binding protein 1</t>
  </si>
  <si>
    <t>GPS1</t>
  </si>
  <si>
    <t>G protein pathway suppressor 1</t>
  </si>
  <si>
    <t>CCDC59</t>
  </si>
  <si>
    <t>coiled-coil domain containing 59</t>
  </si>
  <si>
    <t>CREM</t>
  </si>
  <si>
    <t>cAMP responsive element modulator</t>
  </si>
  <si>
    <t>CCDC58</t>
  </si>
  <si>
    <t>coiled-coil domain containing 58</t>
  </si>
  <si>
    <t>ARHGEF16</t>
  </si>
  <si>
    <t>Rho guanine nucleotide exchange factor (GEF) 16</t>
  </si>
  <si>
    <t>CHP1</t>
  </si>
  <si>
    <t>calcineurin-like EF-hand protein 1</t>
  </si>
  <si>
    <t>COPS2</t>
  </si>
  <si>
    <t>COP9 signalosome subunit 2</t>
  </si>
  <si>
    <t>CAAP1</t>
  </si>
  <si>
    <t>caspase activity and apoptosis inhibitor 1</t>
  </si>
  <si>
    <t>BAX</t>
  </si>
  <si>
    <t>BCL2-associated X protein</t>
  </si>
  <si>
    <t>CCNK</t>
  </si>
  <si>
    <t>cyclin K</t>
  </si>
  <si>
    <t>CDK2AP1</t>
  </si>
  <si>
    <t>cyclin-dependent kinase 2 associated protein 1</t>
  </si>
  <si>
    <t>WNT6</t>
  </si>
  <si>
    <t>wingless-type MMTV integration site family, member 6</t>
  </si>
  <si>
    <t>LENG8</t>
  </si>
  <si>
    <t>leukocyte receptor cluster (LRC) member 8</t>
  </si>
  <si>
    <t>GNG5</t>
  </si>
  <si>
    <t>guanine nucleotide binding protein (G protein), gamma 5</t>
  </si>
  <si>
    <t>LRRC57</t>
  </si>
  <si>
    <t>leucine rich repeat containing 57</t>
  </si>
  <si>
    <t>RHOT1</t>
  </si>
  <si>
    <t>ras homolog family member T1</t>
  </si>
  <si>
    <t>IGF2R</t>
  </si>
  <si>
    <t>insulin-like growth factor 2 receptor</t>
  </si>
  <si>
    <t>NKRF</t>
  </si>
  <si>
    <t>NFKB repressing factor</t>
  </si>
  <si>
    <t>ARRB1</t>
  </si>
  <si>
    <t>arrestin, beta 1</t>
  </si>
  <si>
    <t>CD58</t>
  </si>
  <si>
    <t>CD58 molecule</t>
  </si>
  <si>
    <t>CCDC134</t>
  </si>
  <si>
    <t>coiled-coil domain containing 134</t>
  </si>
  <si>
    <t>COPS3</t>
  </si>
  <si>
    <t>COP9 signalosome subunit 3</t>
  </si>
  <si>
    <t>AIDA</t>
  </si>
  <si>
    <t>axin interactor, dorsalization associated</t>
  </si>
  <si>
    <t>CIZ1</t>
  </si>
  <si>
    <t>CDKN1A interacting zinc finger protein 1</t>
  </si>
  <si>
    <t>NKAP</t>
  </si>
  <si>
    <t>NFKB activating protein</t>
  </si>
  <si>
    <t>SH3BP4</t>
  </si>
  <si>
    <t>SH3-domain binding protein 4</t>
  </si>
  <si>
    <t>SDF4</t>
  </si>
  <si>
    <t>stromal cell derived factor 4</t>
  </si>
  <si>
    <t>LRPAP1</t>
  </si>
  <si>
    <t>low density lipoprotein receptor-related protein associated protein 1</t>
  </si>
  <si>
    <t>MYDGF</t>
  </si>
  <si>
    <t>myeloid-derived growth factor</t>
  </si>
  <si>
    <t>CDC26</t>
  </si>
  <si>
    <t>cell division cycle 26</t>
  </si>
  <si>
    <t>MPHOSPH6</t>
  </si>
  <si>
    <t>M-phase phosphoprotein 6</t>
  </si>
  <si>
    <t>CCDC43</t>
  </si>
  <si>
    <t>coiled-coil domain containing 43</t>
  </si>
  <si>
    <t>NOA1</t>
  </si>
  <si>
    <t>nitric oxide associated 1</t>
  </si>
  <si>
    <t>CCDC124</t>
  </si>
  <si>
    <t>coiled-coil domain containing 124</t>
  </si>
  <si>
    <t>GTPBP6</t>
  </si>
  <si>
    <t>GTP binding protein 6 (putative)</t>
  </si>
  <si>
    <t>COPS5</t>
  </si>
  <si>
    <t>COP9 signalosome subunit 5</t>
  </si>
  <si>
    <t>RASSF1</t>
  </si>
  <si>
    <t>Ras association (RalGDS/AF-6) domain family member 1</t>
  </si>
  <si>
    <t>NKTR</t>
  </si>
  <si>
    <t>natural killer cell triggering receptor</t>
  </si>
  <si>
    <t>GABARAPL2</t>
  </si>
  <si>
    <t>GABA(A) receptor-associated protein like 2</t>
  </si>
  <si>
    <t>CDC23</t>
  </si>
  <si>
    <t>cell division cycle 23</t>
  </si>
  <si>
    <t>PDCD10</t>
  </si>
  <si>
    <t>programmed cell death 10</t>
  </si>
  <si>
    <t>ANAPC10</t>
  </si>
  <si>
    <t>anaphase promoting complex subunit 10</t>
  </si>
  <si>
    <t>EBAG9</t>
  </si>
  <si>
    <t>estrogen receptor binding site associated, antigen, 9</t>
  </si>
  <si>
    <t>DIABLO</t>
  </si>
  <si>
    <t>diablo, IAP-binding mitochondrial protein</t>
  </si>
  <si>
    <t>CCDC109B</t>
  </si>
  <si>
    <t>coiled-coil domain containing 109B</t>
  </si>
  <si>
    <t>CCNE2</t>
  </si>
  <si>
    <t>cyclin E2</t>
  </si>
  <si>
    <t>CIAPIN1</t>
  </si>
  <si>
    <t>cytokine induced apoptosis inhibitor 1</t>
  </si>
  <si>
    <t>CCNT1</t>
  </si>
  <si>
    <t>cyclin T1</t>
  </si>
  <si>
    <t>ITPR2</t>
  </si>
  <si>
    <t>inositol 1,4,5-trisphosphate receptor, type 2</t>
  </si>
  <si>
    <t>FAS</t>
  </si>
  <si>
    <t>Fas cell surface death receptor</t>
  </si>
  <si>
    <t>GTPBP4</t>
  </si>
  <si>
    <t>GTP binding protein 4</t>
  </si>
  <si>
    <t>ARHGAP1</t>
  </si>
  <si>
    <t>Rho GTPase activating protein 1</t>
  </si>
  <si>
    <t>RTKN</t>
  </si>
  <si>
    <t>rhotekin</t>
  </si>
  <si>
    <t>HGS</t>
  </si>
  <si>
    <t>hepatocyte growth factor-regulated tyrosine kinase substrate</t>
  </si>
  <si>
    <t>RGS10</t>
  </si>
  <si>
    <t>regulator of G-protein signaling 10</t>
  </si>
  <si>
    <t>NUMB</t>
  </si>
  <si>
    <t>numb homolog (Drosophila)</t>
  </si>
  <si>
    <t>COPS4</t>
  </si>
  <si>
    <t>COP9 signalosome subunit 4</t>
  </si>
  <si>
    <t>ARHGAP11A</t>
  </si>
  <si>
    <t>Rho GTPase activating protein 11A</t>
  </si>
  <si>
    <t>TRIP6</t>
  </si>
  <si>
    <t>thyroid hormone receptor interactor 6</t>
  </si>
  <si>
    <t>ANAPC16</t>
  </si>
  <si>
    <t>anaphase promoting complex subunit 16</t>
  </si>
  <si>
    <t>VAC14</t>
  </si>
  <si>
    <t>Vac14 homolog (S. cerevisiae)</t>
  </si>
  <si>
    <t>IFNGR1</t>
  </si>
  <si>
    <t>interferon gamma receptor 1</t>
  </si>
  <si>
    <t>CANT1</t>
  </si>
  <si>
    <t>calcium activated nucleotidase 1</t>
  </si>
  <si>
    <t>TXLNG</t>
  </si>
  <si>
    <t>taxilin gamma</t>
  </si>
  <si>
    <t>NCR3LG1</t>
  </si>
  <si>
    <t>natural killer cell cytotoxicity receptor 3 ligand 1</t>
  </si>
  <si>
    <t>BAG2</t>
  </si>
  <si>
    <t>BCL2-associated athanogene 2</t>
  </si>
  <si>
    <t>CCNL2</t>
  </si>
  <si>
    <t>cyclin L2</t>
  </si>
  <si>
    <t>DAXX</t>
  </si>
  <si>
    <t>death-domain associated protein</t>
  </si>
  <si>
    <t>TEX30</t>
  </si>
  <si>
    <t>testis expressed 30</t>
  </si>
  <si>
    <t>BABAM1</t>
  </si>
  <si>
    <t>BRISC and BRCA1 A complex member 1</t>
  </si>
  <si>
    <t>LCOR</t>
  </si>
  <si>
    <t>ligand dependent nuclear receptor corepressor</t>
  </si>
  <si>
    <t>BCL2L1</t>
  </si>
  <si>
    <t>BCL2-like 1</t>
  </si>
  <si>
    <t>OLR1</t>
  </si>
  <si>
    <t>oxidized low density lipoprotein (lectin-like) receptor 1</t>
  </si>
  <si>
    <t>NHLRC2</t>
  </si>
  <si>
    <t>NHL repeat containing 2</t>
  </si>
  <si>
    <t>SHOC2</t>
  </si>
  <si>
    <t>SHOC2 leucine-rich repeat scaffold protein</t>
  </si>
  <si>
    <t>GSPT2</t>
  </si>
  <si>
    <t>G1 to S phase transition 2</t>
  </si>
  <si>
    <t>OR6N2</t>
  </si>
  <si>
    <t>olfactory receptor, family 6, subfamily N, member 2</t>
  </si>
  <si>
    <t>NLRX1</t>
  </si>
  <si>
    <t>NLR family member X1</t>
  </si>
  <si>
    <t>RHOF</t>
  </si>
  <si>
    <t>ras homolog family member F (in filopodia)</t>
  </si>
  <si>
    <t>AGTRAP</t>
  </si>
  <si>
    <t>angiotensin II receptor-associated protein</t>
  </si>
  <si>
    <t>NDRG3</t>
  </si>
  <si>
    <t>NDRG family member 3</t>
  </si>
  <si>
    <t>CD36</t>
  </si>
  <si>
    <t>CD36 molecule (thrombospondin receptor)</t>
  </si>
  <si>
    <t>NUDCD2</t>
  </si>
  <si>
    <t>NudC domain containing 2</t>
  </si>
  <si>
    <t>GTPBP10</t>
  </si>
  <si>
    <t>GTP-binding protein 10 (putative)</t>
  </si>
  <si>
    <t>RHEB</t>
  </si>
  <si>
    <t>Ras homolog enriched in brain</t>
  </si>
  <si>
    <t>TMBIM6</t>
  </si>
  <si>
    <t>transmembrane BAX inhibitor motif containing 6</t>
  </si>
  <si>
    <t>CCDC90B</t>
  </si>
  <si>
    <t>coiled-coil domain containing 90B</t>
  </si>
  <si>
    <t>FHL2</t>
  </si>
  <si>
    <t>four and a half LIM domains 2</t>
  </si>
  <si>
    <t>SCARB1</t>
  </si>
  <si>
    <t>scavenger receptor class B, member 1</t>
  </si>
  <si>
    <t>AIFM2</t>
  </si>
  <si>
    <t>apoptosis-inducing factor, mitochondrion-associated, 2</t>
  </si>
  <si>
    <t>STRN3</t>
  </si>
  <si>
    <t>striatin, calmodulin binding protein 3</t>
  </si>
  <si>
    <t>CPNE2</t>
  </si>
  <si>
    <t>copine II</t>
  </si>
  <si>
    <t>TTC19</t>
  </si>
  <si>
    <t>tetratricopeptide repeat domain 19</t>
  </si>
  <si>
    <t>CDKAL1</t>
  </si>
  <si>
    <t>CDK5 regulatory subunit associated protein 1-like 1</t>
  </si>
  <si>
    <t>TESC</t>
  </si>
  <si>
    <t>tescalcin</t>
  </si>
  <si>
    <t>BAG6</t>
  </si>
  <si>
    <t>BCL2-associated athanogene 6</t>
  </si>
  <si>
    <t>IFI35</t>
  </si>
  <si>
    <t>interferon-induced protein 35</t>
  </si>
  <si>
    <t>OGFR</t>
  </si>
  <si>
    <t>opioid growth factor receptor</t>
  </si>
  <si>
    <t>GTPBP1</t>
  </si>
  <si>
    <t>GTP binding protein 1</t>
  </si>
  <si>
    <t>OR5AC2</t>
  </si>
  <si>
    <t>olfactory receptor, family 5, subfamily AC, member 2</t>
  </si>
  <si>
    <t>EPHA7</t>
  </si>
  <si>
    <t>EPH receptor A7</t>
  </si>
  <si>
    <t>COPS7B</t>
  </si>
  <si>
    <t>COP9 signalosome subunit 7B</t>
  </si>
  <si>
    <t>NIF3L1</t>
  </si>
  <si>
    <t>NIF3 NGG1 interacting factor 3-like 1</t>
  </si>
  <si>
    <t>ANAPC4</t>
  </si>
  <si>
    <t>anaphase promoting complex subunit 4</t>
  </si>
  <si>
    <t>SYTL1</t>
  </si>
  <si>
    <t>synaptotagmin-like 1</t>
  </si>
  <si>
    <t>MAD2L1BP</t>
  </si>
  <si>
    <t>MAD2L1 binding protein</t>
  </si>
  <si>
    <t>FUNDC2</t>
  </si>
  <si>
    <t>FUN14 domain containing 2</t>
  </si>
  <si>
    <t>BAD</t>
  </si>
  <si>
    <t>BCL2-associated agonist of cell death</t>
  </si>
  <si>
    <t>CENPV</t>
  </si>
  <si>
    <t>centromere protein V</t>
  </si>
  <si>
    <t>LYRM4</t>
  </si>
  <si>
    <t>LYR motif containing 4</t>
  </si>
  <si>
    <t>ANAPC1</t>
  </si>
  <si>
    <t>anaphase promoting complex subunit 1</t>
  </si>
  <si>
    <t>CCDC6</t>
  </si>
  <si>
    <t>coiled-coil domain containing 6</t>
  </si>
  <si>
    <t>STAM</t>
  </si>
  <si>
    <t>signal transducing adaptor molecule (SH3 domain and ITAM motif) 1</t>
  </si>
  <si>
    <t>EFNB1</t>
  </si>
  <si>
    <t>ephrin-B1</t>
  </si>
  <si>
    <t>NLE1</t>
  </si>
  <si>
    <t>notchless homolog 1 (Drosophila)</t>
  </si>
  <si>
    <t>PDCD11</t>
  </si>
  <si>
    <t>programmed cell death 11</t>
  </si>
  <si>
    <t>LRRC40</t>
  </si>
  <si>
    <t>leucine rich repeat containing 40</t>
  </si>
  <si>
    <t>IFI30</t>
  </si>
  <si>
    <t>interferon, gamma-inducible protein 30</t>
  </si>
  <si>
    <t>IRF3</t>
  </si>
  <si>
    <t>interferon regulatory factor 3</t>
  </si>
  <si>
    <t>CD2AP</t>
  </si>
  <si>
    <t>CD2-associated protein</t>
  </si>
  <si>
    <t>GNL2</t>
  </si>
  <si>
    <t>guanine nucleotide binding protein-like 2 (nucleolar)</t>
  </si>
  <si>
    <t>OR52J3</t>
  </si>
  <si>
    <t>olfactory receptor, family 52, subfamily J, member 3</t>
  </si>
  <si>
    <t>CACNG6</t>
  </si>
  <si>
    <t>calcium channel, voltage-dependent, gamma subunit 6</t>
  </si>
  <si>
    <t>PCM1</t>
  </si>
  <si>
    <t>pericentriolar material 1</t>
  </si>
  <si>
    <t>STX2</t>
  </si>
  <si>
    <t>syntaxin 2</t>
  </si>
  <si>
    <t>TRIP13</t>
  </si>
  <si>
    <t>thyroid hormone receptor interactor 13</t>
  </si>
  <si>
    <t>ING2</t>
  </si>
  <si>
    <t>inhibitor of growth family, member 2</t>
  </si>
  <si>
    <t>PROCR</t>
  </si>
  <si>
    <t>protein C receptor, endothelial</t>
  </si>
  <si>
    <t>CCNA2</t>
  </si>
  <si>
    <t>cyclin A2</t>
  </si>
  <si>
    <t>GFER</t>
  </si>
  <si>
    <t>growth factor, augmenter of liver regeneration</t>
  </si>
  <si>
    <t>ECT2</t>
  </si>
  <si>
    <t>epithelial cell transforming 2</t>
  </si>
  <si>
    <t>CPPED1</t>
  </si>
  <si>
    <t>calcineurin-like phosphoesterase domain containing 1</t>
  </si>
  <si>
    <t>GNL3L</t>
  </si>
  <si>
    <t>guanine nucleotide binding protein-like 3 (nucleolar)-like</t>
  </si>
  <si>
    <t>ANAPC5</t>
  </si>
  <si>
    <t>anaphase promoting complex subunit 5</t>
  </si>
  <si>
    <t>CDC6</t>
  </si>
  <si>
    <t>cell division cycle 6</t>
  </si>
  <si>
    <t>APIP</t>
  </si>
  <si>
    <t>APAF1 interacting protein</t>
  </si>
  <si>
    <t>SYAP1</t>
  </si>
  <si>
    <t>synapse associated protein 1</t>
  </si>
  <si>
    <t>RELL1</t>
  </si>
  <si>
    <t>RELT-like 1</t>
  </si>
  <si>
    <t>SH3GLB1</t>
  </si>
  <si>
    <t>SH3-domain GRB2-like endophilin B1</t>
  </si>
  <si>
    <t>DIAPH1</t>
  </si>
  <si>
    <t>diaphanous-related formin 1</t>
  </si>
  <si>
    <t>OSTF1</t>
  </si>
  <si>
    <t>osteoclast stimulating factor 1</t>
  </si>
  <si>
    <t>CCDC50</t>
  </si>
  <si>
    <t>coiled-coil domain containing 50</t>
  </si>
  <si>
    <t>MPLKIP</t>
  </si>
  <si>
    <t>M-phase specific PLK1 interacting protein</t>
  </si>
  <si>
    <t>BUB1B</t>
  </si>
  <si>
    <t>BUB1 mitotic checkpoint serine/threonine kinase B</t>
  </si>
  <si>
    <t>CIB1</t>
  </si>
  <si>
    <t>calcium and integrin binding 1 (calmyrin)</t>
  </si>
  <si>
    <t>C2CD2</t>
  </si>
  <si>
    <t>C2 calcium-dependent domain containing 2</t>
  </si>
  <si>
    <t>LDLR</t>
  </si>
  <si>
    <t>low density lipoprotein receptor</t>
  </si>
  <si>
    <t>COMMD4</t>
  </si>
  <si>
    <t>COMM domain containing 4</t>
  </si>
  <si>
    <t>CDC42EP1</t>
  </si>
  <si>
    <t>CDC42 effector protein (Rho GTPase binding) 1</t>
  </si>
  <si>
    <t>EPS8</t>
  </si>
  <si>
    <t>epidermal growth factor receptor pathway substrate 8</t>
  </si>
  <si>
    <t>SORT1</t>
  </si>
  <si>
    <t>sortilin 1</t>
  </si>
  <si>
    <t>ARHGEF2</t>
  </si>
  <si>
    <t>Rho/Rac guanine nucleotide exchange factor (GEF) 2</t>
  </si>
  <si>
    <t>GDF15</t>
  </si>
  <si>
    <t>growth differentiation factor 15</t>
  </si>
  <si>
    <t>JRKL</t>
  </si>
  <si>
    <t>JRK-like</t>
  </si>
  <si>
    <t>NOB1</t>
  </si>
  <si>
    <t>NIN1/RPN12 binding protein 1 homolog</t>
  </si>
  <si>
    <t>GTSE1</t>
  </si>
  <si>
    <t>G-2 and S-phase expressed 1</t>
  </si>
  <si>
    <t>GNL1</t>
  </si>
  <si>
    <t>guanine nucleotide binding protein-like 1</t>
  </si>
  <si>
    <t>CD55</t>
  </si>
  <si>
    <t>CD55 molecule, decay accelerating factor for complement (Cromer blood group)</t>
  </si>
  <si>
    <t>CCNY</t>
  </si>
  <si>
    <t>cyclin Y</t>
  </si>
  <si>
    <t>SH3GLB2</t>
  </si>
  <si>
    <t>SH3-domain GRB2-like endophilin B2</t>
  </si>
  <si>
    <t>GRN</t>
  </si>
  <si>
    <t>granulin</t>
  </si>
  <si>
    <t>CNPY3</t>
  </si>
  <si>
    <t>canopy FGF signaling regulator 3</t>
  </si>
  <si>
    <t>CXCL16</t>
  </si>
  <si>
    <t>chemokine (C-X-C motif) ligand 16</t>
  </si>
  <si>
    <t>PEF1</t>
  </si>
  <si>
    <t>penta-EF-hand domain containing 1</t>
  </si>
  <si>
    <t>ANAPC2</t>
  </si>
  <si>
    <t>anaphase promoting complex subunit 2</t>
  </si>
  <si>
    <t>TRAF4</t>
  </si>
  <si>
    <t>TNF receptor-associated factor 4</t>
  </si>
  <si>
    <t>RAPGEF5</t>
  </si>
  <si>
    <t>Rap guanine nucleotide exchange factor (GEF) 5</t>
  </si>
  <si>
    <t>NFATC2IP</t>
  </si>
  <si>
    <t>nuclear factor of activated T-cells, cytoplasmic, calcineurin-dependent 2 interacting protein</t>
  </si>
  <si>
    <t>BANP</t>
  </si>
  <si>
    <t>BTG3 associated nuclear protein</t>
  </si>
  <si>
    <t>ATG4B</t>
  </si>
  <si>
    <t>autophagy related 4B, cysteine peptidase</t>
  </si>
  <si>
    <t>OR4K3</t>
  </si>
  <si>
    <t>olfactory receptor, family 4, subfamily K, member 3 (gene/pseudogene)</t>
  </si>
  <si>
    <t>CNTLN</t>
  </si>
  <si>
    <t>centlein, centrosomal protein</t>
  </si>
  <si>
    <t>CCDC84</t>
  </si>
  <si>
    <t>coiled-coil domain containing 84</t>
  </si>
  <si>
    <t>CDC123</t>
  </si>
  <si>
    <t>cell division cycle 123</t>
  </si>
  <si>
    <t>PDCD2L</t>
  </si>
  <si>
    <t>programmed cell death 2-like</t>
  </si>
  <si>
    <t>CDC20</t>
  </si>
  <si>
    <t>cell division cycle 20</t>
  </si>
  <si>
    <t>TRABD</t>
  </si>
  <si>
    <t>TraB domain containing</t>
  </si>
  <si>
    <t>ARHGAP8</t>
  </si>
  <si>
    <t>Rho GTPase activating protein 8</t>
  </si>
  <si>
    <t>CDCA7</t>
  </si>
  <si>
    <t>cell division cycle associated 7</t>
  </si>
  <si>
    <t>GPR180</t>
  </si>
  <si>
    <t>G protein-coupled receptor 180</t>
  </si>
  <si>
    <t>BAG5</t>
  </si>
  <si>
    <t>BCL2-associated athanogene 5</t>
  </si>
  <si>
    <t>GAPVD1</t>
  </si>
  <si>
    <t>GTPase activating protein and VPS9 domains 1</t>
  </si>
  <si>
    <t>PDCD7</t>
  </si>
  <si>
    <t>programmed cell death 7</t>
  </si>
  <si>
    <t>CNTRL</t>
  </si>
  <si>
    <t>centriolin</t>
  </si>
  <si>
    <t>ATG3</t>
  </si>
  <si>
    <t>autophagy related 3</t>
  </si>
  <si>
    <t>GTPBP2</t>
  </si>
  <si>
    <t>GTP binding protein 2</t>
  </si>
  <si>
    <t>ARRB2</t>
  </si>
  <si>
    <t>arrestin, beta 2</t>
  </si>
  <si>
    <t>IRGQ</t>
  </si>
  <si>
    <t>immunity-related GTPase family, Q</t>
  </si>
  <si>
    <t>ARHGAP10</t>
  </si>
  <si>
    <t>Rho GTPase activating protein 10</t>
  </si>
  <si>
    <t>NENF</t>
  </si>
  <si>
    <t>neudesin neurotrophic factor</t>
  </si>
  <si>
    <t>TGFB1</t>
  </si>
  <si>
    <t>transforming growth factor, beta 1</t>
  </si>
  <si>
    <t>NCS1</t>
  </si>
  <si>
    <t>neuronal calcium sensor 1</t>
  </si>
  <si>
    <t>NR2C1</t>
  </si>
  <si>
    <t>nuclear receptor subfamily 2, group C, member 1</t>
  </si>
  <si>
    <t>CRAMP1</t>
  </si>
  <si>
    <t>cramped chromatin regulator homolog 1</t>
  </si>
  <si>
    <t>SH3BGRL</t>
  </si>
  <si>
    <t>SH3 domain binding glutamate-rich protein like</t>
  </si>
  <si>
    <t>MORC3</t>
  </si>
  <si>
    <t>MORC family CW-type zinc finger 3</t>
  </si>
  <si>
    <t>LENG9</t>
  </si>
  <si>
    <t>leukocyte receptor cluster (LRC) member 9</t>
  </si>
  <si>
    <t>ATG5</t>
  </si>
  <si>
    <t>autophagy related 5</t>
  </si>
  <si>
    <t>CNNM4</t>
  </si>
  <si>
    <t>cyclin and CBS domain divalent metal cation transport mediator 4</t>
  </si>
  <si>
    <t>PRR12</t>
  </si>
  <si>
    <t>proline rich 12</t>
  </si>
  <si>
    <t>CWF19L1</t>
  </si>
  <si>
    <t>CWF19-like 1, cell cycle control (S. pombe)</t>
  </si>
  <si>
    <t>CCNB2</t>
  </si>
  <si>
    <t>cyclin B2</t>
  </si>
  <si>
    <t>TIPRL</t>
  </si>
  <si>
    <t>TOR signaling pathway regulator</t>
  </si>
  <si>
    <t>BAG3</t>
  </si>
  <si>
    <t>BCL2-associated athanogene 3</t>
  </si>
  <si>
    <t>EPHB4</t>
  </si>
  <si>
    <t>EPH receptor B4</t>
  </si>
  <si>
    <t>BCOR</t>
  </si>
  <si>
    <t>BCL6 corepressor</t>
  </si>
  <si>
    <t>BRE</t>
  </si>
  <si>
    <t>brain and reproductive organ-expressed (TNFRSF1A modulator)</t>
  </si>
  <si>
    <t>CCDC94</t>
  </si>
  <si>
    <t>coiled-coil domain containing 94</t>
  </si>
  <si>
    <t>NDE1</t>
  </si>
  <si>
    <t>nudE neurodevelopment protein 1</t>
  </si>
  <si>
    <t>PROSER2</t>
  </si>
  <si>
    <t>proline and serine rich 2</t>
  </si>
  <si>
    <t>CALN1</t>
  </si>
  <si>
    <t>calneuron 1</t>
  </si>
  <si>
    <t>CD14</t>
  </si>
  <si>
    <t>CD14 molecule</t>
  </si>
  <si>
    <t>IKBKAP</t>
  </si>
  <si>
    <t>inhibitor of kappa light polypeptide gene enhancer in B-cells, kinase complex-associated protein</t>
  </si>
  <si>
    <t>RXRB</t>
  </si>
  <si>
    <t>retinoid X receptor, beta</t>
  </si>
  <si>
    <t>CDKN1B</t>
  </si>
  <si>
    <t>cyclin-dependent kinase inhibitor 1B (p27, Kip1)</t>
  </si>
  <si>
    <t>ROCK2</t>
  </si>
  <si>
    <t>Rho-associated, coiled-coil containing protein kinase 2</t>
  </si>
  <si>
    <t>CCDC151</t>
  </si>
  <si>
    <t>coiled-coil domain containing 151</t>
  </si>
  <si>
    <t>CCDC127</t>
  </si>
  <si>
    <t>coiled-coil domain containing 127</t>
  </si>
  <si>
    <t>C2CD2L</t>
  </si>
  <si>
    <t>C2CD2-like</t>
  </si>
  <si>
    <t>NCSTN</t>
  </si>
  <si>
    <t>nicastrin</t>
  </si>
  <si>
    <t>TTC14</t>
  </si>
  <si>
    <t>tetratricopeptide repeat domain 14</t>
  </si>
  <si>
    <t>CD276</t>
  </si>
  <si>
    <t>CD276 molecule</t>
  </si>
  <si>
    <t>NEO1</t>
  </si>
  <si>
    <t>neogenin 1</t>
  </si>
  <si>
    <t>NUDCD1</t>
  </si>
  <si>
    <t>NudC domain containing 1</t>
  </si>
  <si>
    <t>IFIT2</t>
  </si>
  <si>
    <t>interferon-induced protein with tetratricopeptide repeats 2</t>
  </si>
  <si>
    <t>CTGF</t>
  </si>
  <si>
    <t>connective tissue growth factor</t>
  </si>
  <si>
    <t>ZNHIT2</t>
  </si>
  <si>
    <t>zinc finger, HIT-type containing 2</t>
  </si>
  <si>
    <t>BYSL</t>
  </si>
  <si>
    <t>bystin-like</t>
  </si>
  <si>
    <t>MORC2</t>
  </si>
  <si>
    <t>MORC family CW-type zinc finger 2</t>
  </si>
  <si>
    <t>PMF1</t>
  </si>
  <si>
    <t>polyamine-modulated factor 1</t>
  </si>
  <si>
    <t>BCORL1</t>
  </si>
  <si>
    <t>BCL6 corepressor-like 1</t>
  </si>
  <si>
    <t>SIGIRR</t>
  </si>
  <si>
    <t>single immunoglobulin and toll-interleukin 1 receptor (TIR) domain</t>
  </si>
  <si>
    <t>AIP</t>
  </si>
  <si>
    <t>aryl hydrocarbon receptor interacting protein</t>
  </si>
  <si>
    <t>ARHGEF12</t>
  </si>
  <si>
    <t>Rho guanine nucleotide exchange factor (GEF) 12</t>
  </si>
  <si>
    <t>STAM2</t>
  </si>
  <si>
    <t>signal transducing adaptor molecule (SH3 domain and ITAM motif) 2</t>
  </si>
  <si>
    <t>SRA1</t>
  </si>
  <si>
    <t>steroid receptor RNA activator 1</t>
  </si>
  <si>
    <t>CPNE1</t>
  </si>
  <si>
    <t>copine I</t>
  </si>
  <si>
    <t>IRF2BP2</t>
  </si>
  <si>
    <t>interferon regulatory factor 2 binding protein 2</t>
  </si>
  <si>
    <t>EPHA1</t>
  </si>
  <si>
    <t>EPH receptor A1</t>
  </si>
  <si>
    <t>STRN4</t>
  </si>
  <si>
    <t>striatin, calmodulin binding protein 4</t>
  </si>
  <si>
    <t>CAB39</t>
  </si>
  <si>
    <t>calcium binding protein 39</t>
  </si>
  <si>
    <t>ARHGEF1</t>
  </si>
  <si>
    <t>Rho guanine nucleotide exchange factor (GEF) 1</t>
  </si>
  <si>
    <t>CDC42EP4</t>
  </si>
  <si>
    <t>CDC42 effector protein (Rho GTPase binding) 4</t>
  </si>
  <si>
    <t>CGREF1</t>
  </si>
  <si>
    <t>cell growth regulator with EF-hand domain 1</t>
  </si>
  <si>
    <t>IRF2</t>
  </si>
  <si>
    <t>interferon regulatory factor 2</t>
  </si>
  <si>
    <t>CAMSAP3</t>
  </si>
  <si>
    <t>calmodulin regulated spectrin-associated protein family, member 3</t>
  </si>
  <si>
    <t>TOLLIP</t>
  </si>
  <si>
    <t>toll interacting protein</t>
  </si>
  <si>
    <t>BTBD11</t>
  </si>
  <si>
    <t>BTB (POZ) domain containing 11</t>
  </si>
  <si>
    <t>ERRFI1</t>
  </si>
  <si>
    <t>ERBB receptor feedback inhibitor 1</t>
  </si>
  <si>
    <t>TULP3</t>
  </si>
  <si>
    <t>tubby like protein 3</t>
  </si>
  <si>
    <t>COMMD9</t>
  </si>
  <si>
    <t>COMM domain containing 9</t>
  </si>
  <si>
    <t>PAK1IP1</t>
  </si>
  <si>
    <t>PAK1 interacting protein 1</t>
  </si>
  <si>
    <t>REEP4</t>
  </si>
  <si>
    <t>receptor accessory protein 4</t>
  </si>
  <si>
    <t>CHEK1</t>
  </si>
  <si>
    <t>checkpoint kinase 1</t>
  </si>
  <si>
    <t>PROSC</t>
  </si>
  <si>
    <t>proline synthetase co-transcribed homolog (bacterial)</t>
  </si>
  <si>
    <t>ARHGEF7</t>
  </si>
  <si>
    <t>Rho guanine nucleotide exchange factor (GEF) 7</t>
  </si>
  <si>
    <t>GAS2L3</t>
  </si>
  <si>
    <t>growth arrest-specific 2 like 3</t>
  </si>
  <si>
    <t>MAD1L1</t>
  </si>
  <si>
    <t>MAD1 mitotic arrest deficient-like 1 (yeast)</t>
  </si>
  <si>
    <t>CABIN1</t>
  </si>
  <si>
    <t>calcineurin binding protein 1</t>
  </si>
  <si>
    <t>ESRRA</t>
  </si>
  <si>
    <t>estrogen-related receptor alpha</t>
  </si>
  <si>
    <t>GMEB2</t>
  </si>
  <si>
    <t>glucocorticoid modulatory element binding protein 2</t>
  </si>
  <si>
    <t>ARHGAP17</t>
  </si>
  <si>
    <t>Rho GTPase activating protein 17</t>
  </si>
  <si>
    <t>IRF2BP1</t>
  </si>
  <si>
    <t>interferon regulatory factor 2 binding protein 1</t>
  </si>
  <si>
    <t>GMPR2</t>
  </si>
  <si>
    <t>guanosine monophosphate reductase 2</t>
  </si>
  <si>
    <t>MCF2L</t>
  </si>
  <si>
    <t>MCF.2 cell line derived transforming sequence-like</t>
  </si>
  <si>
    <t>XPR1</t>
  </si>
  <si>
    <t>xenotropic and polytropic retrovirus receptor 1</t>
  </si>
  <si>
    <t>QRICH1</t>
  </si>
  <si>
    <t>glutamine-rich 1</t>
  </si>
  <si>
    <t>CD151</t>
  </si>
  <si>
    <t>CD151 molecule (Raph blood group)</t>
  </si>
  <si>
    <t>MST1R</t>
  </si>
  <si>
    <t>macrophage stimulating 1 receptor</t>
  </si>
  <si>
    <t>PTGFRN</t>
  </si>
  <si>
    <t>prostaglandin F2 receptor inhibitor</t>
  </si>
  <si>
    <t>CLSPN</t>
  </si>
  <si>
    <t>claspin</t>
  </si>
  <si>
    <t>SH3PXD2B</t>
  </si>
  <si>
    <t>SH3 and PX domains 2B</t>
  </si>
  <si>
    <t>LRRC41</t>
  </si>
  <si>
    <t>leucine rich repeat containing 41</t>
  </si>
  <si>
    <t>ARHGAP21</t>
  </si>
  <si>
    <t>Rho GTPase activating protein 21</t>
  </si>
  <si>
    <t>EPHB2</t>
  </si>
  <si>
    <t>EPH receptor B2</t>
  </si>
  <si>
    <t>DOCK7</t>
  </si>
  <si>
    <t>dedicator of cytokinesis 7</t>
  </si>
  <si>
    <t>CAMSAP1</t>
  </si>
  <si>
    <t>calmodulin regulated spectrin-associated protein 1</t>
  </si>
  <si>
    <t>RCE1</t>
  </si>
  <si>
    <t>Ras converting CAAX endopeptidase 1</t>
  </si>
  <si>
    <t>CCDC97</t>
  </si>
  <si>
    <t>coiled-coil domain containing 97</t>
  </si>
  <si>
    <t>CCDC85C</t>
  </si>
  <si>
    <t>coiled-coil domain containing 85C</t>
  </si>
  <si>
    <t>CCNT2</t>
  </si>
  <si>
    <t>cyclin T2</t>
  </si>
  <si>
    <t>BAG4</t>
  </si>
  <si>
    <t>BCL2-associated athanogene 4</t>
  </si>
  <si>
    <t>EPS15L1</t>
  </si>
  <si>
    <t>epidermal growth factor receptor pathway substrate 15-like 1</t>
  </si>
  <si>
    <t>TANK</t>
  </si>
  <si>
    <t>TRAF family member-associated NFKB activator</t>
  </si>
  <si>
    <t>OIP5</t>
  </si>
  <si>
    <t>Opa interacting protein 5</t>
  </si>
  <si>
    <t>EVI5</t>
  </si>
  <si>
    <t>ecotropic viral integration site 5</t>
  </si>
  <si>
    <t>NHSL1</t>
  </si>
  <si>
    <t>NHS-like 1</t>
  </si>
  <si>
    <t>CDC42EP2</t>
  </si>
  <si>
    <t>CDC42 effector protein (Rho GTPase binding) 2</t>
  </si>
  <si>
    <t>CHD3</t>
  </si>
  <si>
    <t>chromodomain helicase DNA binding protein 3</t>
  </si>
  <si>
    <t>LRIF1</t>
  </si>
  <si>
    <t>ligand dependent nuclear receptor interacting factor 1</t>
  </si>
  <si>
    <t>WLS</t>
  </si>
  <si>
    <t>wntless Wnt ligand secretion mediator</t>
  </si>
  <si>
    <t>TTC17</t>
  </si>
  <si>
    <t>tetratricopeptide repeat domain 17</t>
  </si>
  <si>
    <t>EI24</t>
  </si>
  <si>
    <t>etoposide induced 2.4</t>
  </si>
  <si>
    <t>CXCL5</t>
  </si>
  <si>
    <t>chemokine (C-X-C motif) ligand 5</t>
  </si>
  <si>
    <t>SARAF</t>
  </si>
  <si>
    <t>store-operated calcium entry-associated regulatory factor</t>
  </si>
  <si>
    <t>EFNA1</t>
  </si>
  <si>
    <t>ephrin-A1</t>
  </si>
  <si>
    <t>NMRAL1</t>
  </si>
  <si>
    <t>NmrA-like family domain containing 1</t>
  </si>
  <si>
    <t>CALCOCO2</t>
  </si>
  <si>
    <t>calcium binding and coiled-coil domain 2</t>
  </si>
  <si>
    <t>LRRIQ1</t>
  </si>
  <si>
    <t>leucine-rich repeats and IQ motif containing 1</t>
  </si>
  <si>
    <t>NR2C2</t>
  </si>
  <si>
    <t>nuclear receptor subfamily 2, group C, member 2</t>
  </si>
  <si>
    <t>MFGE8</t>
  </si>
  <si>
    <t>milk fat globule-EGF factor 8 protein</t>
  </si>
  <si>
    <t>FAF1</t>
  </si>
  <si>
    <t>Fas (TNFRSF6) associated factor 1</t>
  </si>
  <si>
    <t>TRIP10</t>
  </si>
  <si>
    <t>thyroid hormone receptor interactor 10</t>
  </si>
  <si>
    <t>C2CD5</t>
  </si>
  <si>
    <t>C2 calcium-dependent domain containing 5</t>
  </si>
  <si>
    <t>HIF1AN</t>
  </si>
  <si>
    <t>hypoxia inducible factor 1, alpha subunit inhibitor</t>
  </si>
  <si>
    <t>iBAQ_MED_CMX1</t>
  </si>
  <si>
    <t>iBAQ_MED_CMX2</t>
  </si>
  <si>
    <t>Receptors</t>
  </si>
  <si>
    <t>G protein binding/exchange</t>
  </si>
  <si>
    <t>cell cycle/division</t>
  </si>
  <si>
    <t>CD molecule</t>
  </si>
  <si>
    <t>signaling/signal sequence</t>
  </si>
  <si>
    <t>Rho/GTPase signaling</t>
  </si>
  <si>
    <t>Regulators</t>
  </si>
  <si>
    <t>hypoxia inducible</t>
  </si>
  <si>
    <t>Growth factors/receptors</t>
  </si>
  <si>
    <t>Ca signaling</t>
  </si>
  <si>
    <t>leucine rich repeat</t>
  </si>
  <si>
    <t>mitotic/checkpoint</t>
  </si>
  <si>
    <t>apoptosis, programmed death</t>
  </si>
  <si>
    <t>death domain/receptor</t>
  </si>
  <si>
    <t>Inhibitors</t>
  </si>
  <si>
    <t>modulators</t>
  </si>
  <si>
    <t>diverse factors</t>
  </si>
  <si>
    <t>antigen/Ab reactive</t>
  </si>
  <si>
    <t>interleukin/interferon, recept</t>
  </si>
  <si>
    <t>guanine nucleotide binding</t>
  </si>
  <si>
    <t>progesterone receptor</t>
  </si>
  <si>
    <t xml:space="preserve">thyroid hormone receptor </t>
  </si>
  <si>
    <t>transmembrane protein</t>
  </si>
  <si>
    <t>Ras signaling</t>
  </si>
  <si>
    <t>coiled-coil domain signaling</t>
  </si>
  <si>
    <t>Anaphase complex</t>
  </si>
  <si>
    <t>Fas associated</t>
  </si>
  <si>
    <t>cAMP responsive</t>
  </si>
  <si>
    <t>chemo/cytokine/kinectin</t>
  </si>
  <si>
    <t>catenin beta</t>
  </si>
  <si>
    <t>kinesin receptor</t>
  </si>
  <si>
    <t>FGF signaling</t>
  </si>
  <si>
    <t>urotensin</t>
  </si>
  <si>
    <t xml:space="preserve">copine </t>
  </si>
  <si>
    <t>GDP dissociation inhibitor (GDI)</t>
  </si>
  <si>
    <t>MYB binding protein</t>
  </si>
  <si>
    <t>nuclear receptor family</t>
  </si>
  <si>
    <t>ERBb receptor famili</t>
  </si>
  <si>
    <t>COP9 signalosome</t>
  </si>
  <si>
    <t>differentiation markers</t>
  </si>
  <si>
    <t xml:space="preserve">motif containing </t>
  </si>
  <si>
    <t>interacting proteins</t>
  </si>
  <si>
    <t>phosphoproteins</t>
  </si>
  <si>
    <t>mannose-6-phosphate receptor</t>
  </si>
  <si>
    <t>Myc binding</t>
  </si>
  <si>
    <t>adhesion receptor</t>
  </si>
  <si>
    <t>arrestin</t>
  </si>
  <si>
    <t>GTPase</t>
  </si>
  <si>
    <t>estrogen related receptor</t>
  </si>
  <si>
    <t>EPH receptor</t>
  </si>
  <si>
    <t xml:space="preserve">Total </t>
  </si>
  <si>
    <t>Selected group</t>
  </si>
  <si>
    <t>members</t>
  </si>
  <si>
    <t>Group Ranking</t>
  </si>
  <si>
    <t>Table S2. Mass-spectrometry proteome, related to Figure 1C and 1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0" fillId="0" borderId="1" xfId="0" applyBorder="1"/>
    <xf numFmtId="0" fontId="1" fillId="0" borderId="0" xfId="0" applyFont="1" applyAlignment="1">
      <alignment horizontal="center"/>
    </xf>
    <xf numFmtId="0" fontId="0" fillId="0" borderId="2" xfId="0" applyBorder="1" applyAlignment="1">
      <alignment horizontal="center" textRotation="90"/>
    </xf>
    <xf numFmtId="0" fontId="0" fillId="0" borderId="3" xfId="0" applyBorder="1" applyAlignment="1">
      <alignment horizontal="center" textRotation="90"/>
    </xf>
    <xf numFmtId="0" fontId="3" fillId="0" borderId="2" xfId="0" applyFont="1" applyBorder="1" applyAlignment="1">
      <alignment horizontal="center" textRotation="90"/>
    </xf>
    <xf numFmtId="0" fontId="0" fillId="2" borderId="1" xfId="0" applyFill="1" applyBorder="1"/>
    <xf numFmtId="0" fontId="0" fillId="2" borderId="0" xfId="0" applyFill="1"/>
    <xf numFmtId="0" fontId="0" fillId="0" borderId="0" xfId="0" applyAlignment="1">
      <alignment horizontal="center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93DBB-98F6-4E4C-83F1-F0282FCB55AB}">
  <dimension ref="A1:L508"/>
  <sheetViews>
    <sheetView tabSelected="1" workbookViewId="0">
      <selection activeCell="D2" sqref="D2"/>
    </sheetView>
  </sheetViews>
  <sheetFormatPr defaultRowHeight="15" x14ac:dyDescent="0.25"/>
  <cols>
    <col min="4" max="4" width="83.28515625" customWidth="1"/>
    <col min="8" max="8" width="31.5703125" customWidth="1"/>
    <col min="9" max="9" width="12.42578125" customWidth="1"/>
    <col min="11" max="11" width="33.42578125" customWidth="1"/>
  </cols>
  <sheetData>
    <row r="1" spans="1:12" ht="18" x14ac:dyDescent="0.25">
      <c r="C1" s="1" t="s">
        <v>1068</v>
      </c>
      <c r="E1" s="3"/>
      <c r="F1" s="3"/>
    </row>
    <row r="2" spans="1:12" ht="87" x14ac:dyDescent="0.25">
      <c r="A2" s="4" t="s">
        <v>0</v>
      </c>
      <c r="B2" s="4" t="s">
        <v>1</v>
      </c>
      <c r="C2" s="4" t="s">
        <v>2</v>
      </c>
      <c r="D2" s="5" t="s">
        <v>3</v>
      </c>
      <c r="E2" s="6" t="s">
        <v>1012</v>
      </c>
      <c r="F2" s="6" t="s">
        <v>1013</v>
      </c>
    </row>
    <row r="3" spans="1:12" x14ac:dyDescent="0.25">
      <c r="A3">
        <v>7112</v>
      </c>
      <c r="B3">
        <v>9606</v>
      </c>
      <c r="C3" t="s">
        <v>4</v>
      </c>
      <c r="D3" s="2" t="s">
        <v>5</v>
      </c>
      <c r="E3" s="3">
        <v>1923.97793126433</v>
      </c>
      <c r="F3" s="3">
        <v>1772.4389646268401</v>
      </c>
      <c r="H3" s="10" t="s">
        <v>1065</v>
      </c>
      <c r="I3" s="10" t="s">
        <v>1066</v>
      </c>
      <c r="K3" t="s">
        <v>1067</v>
      </c>
      <c r="L3">
        <v>1</v>
      </c>
    </row>
    <row r="4" spans="1:12" x14ac:dyDescent="0.25">
      <c r="A4">
        <v>5245</v>
      </c>
      <c r="B4">
        <v>9606</v>
      </c>
      <c r="C4" t="s">
        <v>6</v>
      </c>
      <c r="D4" s="2" t="s">
        <v>7</v>
      </c>
      <c r="E4" s="3">
        <v>1066.0677830504901</v>
      </c>
      <c r="F4" s="3">
        <v>782.07869223212595</v>
      </c>
      <c r="H4" t="s">
        <v>1014</v>
      </c>
      <c r="I4" s="9">
        <v>78</v>
      </c>
      <c r="K4" t="s">
        <v>1014</v>
      </c>
      <c r="L4" s="9">
        <v>78</v>
      </c>
    </row>
    <row r="5" spans="1:12" x14ac:dyDescent="0.25">
      <c r="A5">
        <v>3609</v>
      </c>
      <c r="B5">
        <v>9606</v>
      </c>
      <c r="C5" t="s">
        <v>8</v>
      </c>
      <c r="D5" s="2" t="s">
        <v>9</v>
      </c>
      <c r="E5" s="3">
        <v>643.81115718917101</v>
      </c>
      <c r="F5" s="3">
        <v>704.31877666989601</v>
      </c>
      <c r="H5" t="s">
        <v>1034</v>
      </c>
      <c r="I5" s="9">
        <v>2</v>
      </c>
      <c r="K5" t="s">
        <v>1030</v>
      </c>
      <c r="L5" s="9">
        <v>55</v>
      </c>
    </row>
    <row r="6" spans="1:12" x14ac:dyDescent="0.25">
      <c r="A6">
        <v>445582</v>
      </c>
      <c r="B6">
        <v>9606</v>
      </c>
      <c r="C6" t="s">
        <v>10</v>
      </c>
      <c r="D6" s="2" t="s">
        <v>11</v>
      </c>
      <c r="E6" s="3">
        <v>508.38011235731301</v>
      </c>
      <c r="F6" s="3">
        <v>318.69883093868299</v>
      </c>
      <c r="H6" t="s">
        <v>1015</v>
      </c>
      <c r="I6" s="9">
        <v>27</v>
      </c>
      <c r="K6" t="s">
        <v>1023</v>
      </c>
      <c r="L6" s="9">
        <v>29</v>
      </c>
    </row>
    <row r="7" spans="1:12" x14ac:dyDescent="0.25">
      <c r="A7">
        <v>3608</v>
      </c>
      <c r="B7">
        <v>9606</v>
      </c>
      <c r="C7" t="s">
        <v>12</v>
      </c>
      <c r="D7" s="2" t="s">
        <v>13</v>
      </c>
      <c r="E7" s="3">
        <v>464.171940251921</v>
      </c>
      <c r="F7" s="3">
        <v>385.89430724798001</v>
      </c>
      <c r="H7" t="s">
        <v>1026</v>
      </c>
      <c r="I7" s="9">
        <v>16</v>
      </c>
      <c r="K7" t="s">
        <v>1038</v>
      </c>
      <c r="L7" s="9">
        <v>28</v>
      </c>
    </row>
    <row r="8" spans="1:12" x14ac:dyDescent="0.25">
      <c r="A8">
        <v>2782</v>
      </c>
      <c r="B8">
        <v>9606</v>
      </c>
      <c r="C8" t="s">
        <v>14</v>
      </c>
      <c r="D8" s="2" t="s">
        <v>15</v>
      </c>
      <c r="E8" s="3">
        <v>277.77038899064598</v>
      </c>
      <c r="F8" s="3">
        <v>200.10148776969601</v>
      </c>
      <c r="H8" t="s">
        <v>1016</v>
      </c>
      <c r="I8" s="9">
        <v>22</v>
      </c>
      <c r="K8" t="s">
        <v>1015</v>
      </c>
      <c r="L8" s="9">
        <v>27</v>
      </c>
    </row>
    <row r="9" spans="1:12" x14ac:dyDescent="0.25">
      <c r="A9">
        <v>25994</v>
      </c>
      <c r="B9">
        <v>9606</v>
      </c>
      <c r="C9" t="s">
        <v>16</v>
      </c>
      <c r="D9" s="2" t="s">
        <v>17</v>
      </c>
      <c r="E9" s="3">
        <v>258.79465958534303</v>
      </c>
      <c r="F9" s="3">
        <v>264.64920819200802</v>
      </c>
      <c r="H9" t="s">
        <v>1037</v>
      </c>
      <c r="I9" s="9">
        <v>9</v>
      </c>
      <c r="K9" t="s">
        <v>1055</v>
      </c>
      <c r="L9" s="9">
        <v>24</v>
      </c>
    </row>
    <row r="10" spans="1:12" x14ac:dyDescent="0.25">
      <c r="A10">
        <v>10857</v>
      </c>
      <c r="B10">
        <v>9606</v>
      </c>
      <c r="C10" t="s">
        <v>18</v>
      </c>
      <c r="D10" s="2" t="s">
        <v>19</v>
      </c>
      <c r="E10" s="3">
        <v>193.35075175029399</v>
      </c>
      <c r="F10" s="3">
        <v>141.22630372214101</v>
      </c>
      <c r="H10" t="s">
        <v>1018</v>
      </c>
      <c r="I10" s="9">
        <v>21</v>
      </c>
      <c r="K10" t="s">
        <v>1016</v>
      </c>
      <c r="L10" s="9">
        <v>22</v>
      </c>
    </row>
    <row r="11" spans="1:12" x14ac:dyDescent="0.25">
      <c r="A11">
        <v>9774</v>
      </c>
      <c r="B11">
        <v>9606</v>
      </c>
      <c r="C11" t="s">
        <v>20</v>
      </c>
      <c r="D11" s="2" t="s">
        <v>21</v>
      </c>
      <c r="E11" s="3">
        <v>191.99860148311001</v>
      </c>
      <c r="F11" s="3">
        <v>194.82389458327401</v>
      </c>
      <c r="H11" t="s">
        <v>1019</v>
      </c>
      <c r="I11" s="9">
        <v>20</v>
      </c>
      <c r="K11" t="s">
        <v>1022</v>
      </c>
      <c r="L11" s="9">
        <v>22</v>
      </c>
    </row>
    <row r="12" spans="1:12" x14ac:dyDescent="0.25">
      <c r="A12">
        <v>9967</v>
      </c>
      <c r="B12">
        <v>9606</v>
      </c>
      <c r="C12" t="s">
        <v>22</v>
      </c>
      <c r="D12" s="2" t="s">
        <v>23</v>
      </c>
      <c r="E12" s="3">
        <v>190.26661555473601</v>
      </c>
      <c r="F12" s="3">
        <v>182.27271298408101</v>
      </c>
      <c r="H12" t="s">
        <v>1020</v>
      </c>
      <c r="I12" s="9">
        <v>18</v>
      </c>
      <c r="K12" t="s">
        <v>1033</v>
      </c>
      <c r="L12" s="9">
        <v>22</v>
      </c>
    </row>
    <row r="13" spans="1:12" x14ac:dyDescent="0.25">
      <c r="A13">
        <v>3954</v>
      </c>
      <c r="B13">
        <v>9606</v>
      </c>
      <c r="C13" t="s">
        <v>24</v>
      </c>
      <c r="D13" s="2" t="s">
        <v>25</v>
      </c>
      <c r="E13" s="3">
        <v>180.33867682774999</v>
      </c>
      <c r="F13" s="3">
        <v>122.390737285152</v>
      </c>
      <c r="H13" t="s">
        <v>1029</v>
      </c>
      <c r="I13" s="9">
        <v>7</v>
      </c>
      <c r="K13" t="s">
        <v>1061</v>
      </c>
      <c r="L13" s="9">
        <v>22</v>
      </c>
    </row>
    <row r="14" spans="1:12" x14ac:dyDescent="0.25">
      <c r="A14">
        <v>5757</v>
      </c>
      <c r="B14">
        <v>9606</v>
      </c>
      <c r="C14" t="s">
        <v>26</v>
      </c>
      <c r="D14" s="2" t="s">
        <v>27</v>
      </c>
      <c r="E14" s="3">
        <v>169.01711188129201</v>
      </c>
      <c r="F14" s="3">
        <v>243.59055967335999</v>
      </c>
      <c r="H14" t="s">
        <v>1021</v>
      </c>
      <c r="I14" s="9">
        <v>4</v>
      </c>
      <c r="K14" t="s">
        <v>1018</v>
      </c>
      <c r="L14" s="9">
        <v>21</v>
      </c>
    </row>
    <row r="15" spans="1:12" x14ac:dyDescent="0.25">
      <c r="A15">
        <v>8539</v>
      </c>
      <c r="B15">
        <v>9606</v>
      </c>
      <c r="C15" t="s">
        <v>28</v>
      </c>
      <c r="D15" s="2" t="s">
        <v>29</v>
      </c>
      <c r="E15" s="3">
        <v>160.80928869314101</v>
      </c>
      <c r="F15" s="3">
        <v>134.61539653871199</v>
      </c>
      <c r="H15" t="s">
        <v>1022</v>
      </c>
      <c r="I15" s="9">
        <v>22</v>
      </c>
      <c r="K15" t="s">
        <v>1019</v>
      </c>
      <c r="L15" s="9">
        <v>20</v>
      </c>
    </row>
    <row r="16" spans="1:12" x14ac:dyDescent="0.25">
      <c r="A16">
        <v>6748</v>
      </c>
      <c r="B16">
        <v>9606</v>
      </c>
      <c r="C16" t="s">
        <v>30</v>
      </c>
      <c r="D16" s="2" t="s">
        <v>31</v>
      </c>
      <c r="E16" s="3">
        <v>146.973058140538</v>
      </c>
      <c r="F16" s="3">
        <v>92.371899368342</v>
      </c>
      <c r="H16" t="s">
        <v>1023</v>
      </c>
      <c r="I16" s="9">
        <v>29</v>
      </c>
      <c r="K16" t="s">
        <v>1020</v>
      </c>
      <c r="L16" s="9">
        <v>18</v>
      </c>
    </row>
    <row r="17" spans="1:12" x14ac:dyDescent="0.25">
      <c r="A17">
        <v>2773</v>
      </c>
      <c r="B17">
        <v>9606</v>
      </c>
      <c r="C17" t="s">
        <v>32</v>
      </c>
      <c r="D17" s="2" t="s">
        <v>33</v>
      </c>
      <c r="E17" s="3">
        <v>146.16982221356801</v>
      </c>
      <c r="F17" s="3">
        <v>80.230515399185904</v>
      </c>
      <c r="H17" t="s">
        <v>1027</v>
      </c>
      <c r="I17" s="9">
        <v>7</v>
      </c>
      <c r="K17" t="s">
        <v>1028</v>
      </c>
      <c r="L17" s="9">
        <v>18</v>
      </c>
    </row>
    <row r="18" spans="1:12" x14ac:dyDescent="0.25">
      <c r="A18">
        <v>1476</v>
      </c>
      <c r="B18">
        <v>9606</v>
      </c>
      <c r="C18" t="s">
        <v>34</v>
      </c>
      <c r="D18" s="2" t="s">
        <v>35</v>
      </c>
      <c r="E18" s="3">
        <v>142.104349228871</v>
      </c>
      <c r="F18" s="3">
        <v>148.25389142867101</v>
      </c>
      <c r="H18" t="s">
        <v>1031</v>
      </c>
      <c r="I18" s="9">
        <v>4</v>
      </c>
      <c r="K18" t="s">
        <v>1026</v>
      </c>
      <c r="L18" s="9">
        <v>16</v>
      </c>
    </row>
    <row r="19" spans="1:12" x14ac:dyDescent="0.25">
      <c r="A19">
        <v>3930</v>
      </c>
      <c r="B19">
        <v>9606</v>
      </c>
      <c r="C19" t="s">
        <v>36</v>
      </c>
      <c r="D19" s="2" t="s">
        <v>37</v>
      </c>
      <c r="E19" s="3">
        <v>139.49022773079901</v>
      </c>
      <c r="F19" s="3">
        <v>153.96638868843601</v>
      </c>
      <c r="H19" t="s">
        <v>1032</v>
      </c>
      <c r="I19" s="9">
        <v>3</v>
      </c>
      <c r="K19" t="s">
        <v>1017</v>
      </c>
      <c r="L19" s="9">
        <v>15</v>
      </c>
    </row>
    <row r="20" spans="1:12" x14ac:dyDescent="0.25">
      <c r="A20">
        <v>988</v>
      </c>
      <c r="B20">
        <v>9606</v>
      </c>
      <c r="C20" t="s">
        <v>38</v>
      </c>
      <c r="D20" s="2" t="s">
        <v>39</v>
      </c>
      <c r="E20" s="3">
        <v>137.165356136832</v>
      </c>
      <c r="F20" s="3">
        <v>115.792155053961</v>
      </c>
      <c r="H20" t="s">
        <v>1024</v>
      </c>
      <c r="I20" s="9">
        <v>7</v>
      </c>
      <c r="K20" t="s">
        <v>1037</v>
      </c>
      <c r="L20" s="9">
        <v>9</v>
      </c>
    </row>
    <row r="21" spans="1:12" x14ac:dyDescent="0.25">
      <c r="A21">
        <v>2783</v>
      </c>
      <c r="B21">
        <v>9606</v>
      </c>
      <c r="C21" t="s">
        <v>40</v>
      </c>
      <c r="D21" s="2" t="s">
        <v>41</v>
      </c>
      <c r="E21" s="3">
        <v>136.20654832399799</v>
      </c>
      <c r="F21" s="3">
        <v>121.431816621959</v>
      </c>
      <c r="H21" t="s">
        <v>1025</v>
      </c>
      <c r="I21" s="9">
        <v>6</v>
      </c>
      <c r="K21" t="s">
        <v>1050</v>
      </c>
      <c r="L21" s="9">
        <v>9</v>
      </c>
    </row>
    <row r="22" spans="1:12" x14ac:dyDescent="0.25">
      <c r="A22">
        <v>22985</v>
      </c>
      <c r="B22">
        <v>9606</v>
      </c>
      <c r="C22" t="s">
        <v>42</v>
      </c>
      <c r="D22" s="2" t="s">
        <v>43</v>
      </c>
      <c r="E22" s="3">
        <v>135.620584309143</v>
      </c>
      <c r="F22" s="3">
        <v>149.63002492055799</v>
      </c>
      <c r="H22" t="s">
        <v>1028</v>
      </c>
      <c r="I22" s="9">
        <v>18</v>
      </c>
      <c r="K22" t="s">
        <v>1054</v>
      </c>
      <c r="L22" s="9">
        <v>9</v>
      </c>
    </row>
    <row r="23" spans="1:12" x14ac:dyDescent="0.25">
      <c r="A23">
        <v>54927</v>
      </c>
      <c r="B23">
        <v>9606</v>
      </c>
      <c r="C23" t="s">
        <v>44</v>
      </c>
      <c r="D23" s="2" t="s">
        <v>45</v>
      </c>
      <c r="E23" s="3">
        <v>135.449371274192</v>
      </c>
      <c r="F23" s="3">
        <v>114.983109805947</v>
      </c>
      <c r="H23" t="s">
        <v>1030</v>
      </c>
      <c r="I23" s="9">
        <v>55</v>
      </c>
      <c r="K23" t="s">
        <v>1052</v>
      </c>
      <c r="L23" s="9">
        <v>8</v>
      </c>
    </row>
    <row r="24" spans="1:12" x14ac:dyDescent="0.25">
      <c r="A24">
        <v>140576</v>
      </c>
      <c r="B24">
        <v>9606</v>
      </c>
      <c r="C24" t="s">
        <v>46</v>
      </c>
      <c r="D24" s="2" t="s">
        <v>47</v>
      </c>
      <c r="E24" s="3">
        <v>128.66011294168399</v>
      </c>
      <c r="F24" s="3">
        <v>147.61448534835799</v>
      </c>
      <c r="H24" t="s">
        <v>1033</v>
      </c>
      <c r="I24" s="9">
        <v>22</v>
      </c>
      <c r="K24" t="s">
        <v>1029</v>
      </c>
      <c r="L24" s="9">
        <v>7</v>
      </c>
    </row>
    <row r="25" spans="1:12" x14ac:dyDescent="0.25">
      <c r="A25">
        <v>54940</v>
      </c>
      <c r="B25">
        <v>9606</v>
      </c>
      <c r="C25" t="s">
        <v>48</v>
      </c>
      <c r="D25" s="2" t="s">
        <v>49</v>
      </c>
      <c r="E25" s="3">
        <v>122.743757522677</v>
      </c>
      <c r="F25" s="3">
        <v>83.368183746480796</v>
      </c>
      <c r="H25" t="s">
        <v>1035</v>
      </c>
      <c r="I25" s="9">
        <v>5</v>
      </c>
      <c r="K25" t="s">
        <v>1027</v>
      </c>
      <c r="L25" s="9">
        <v>7</v>
      </c>
    </row>
    <row r="26" spans="1:12" x14ac:dyDescent="0.25">
      <c r="A26">
        <v>1622</v>
      </c>
      <c r="B26">
        <v>9606</v>
      </c>
      <c r="C26" t="s">
        <v>50</v>
      </c>
      <c r="D26" s="2" t="s">
        <v>51</v>
      </c>
      <c r="E26" s="3">
        <v>120.862763616832</v>
      </c>
      <c r="F26" s="3">
        <v>80.7690781880667</v>
      </c>
      <c r="H26" t="s">
        <v>1036</v>
      </c>
      <c r="I26" s="9">
        <v>5</v>
      </c>
      <c r="K26" t="s">
        <v>1024</v>
      </c>
      <c r="L26" s="9">
        <v>7</v>
      </c>
    </row>
    <row r="27" spans="1:12" x14ac:dyDescent="0.25">
      <c r="A27">
        <v>9184</v>
      </c>
      <c r="B27">
        <v>9606</v>
      </c>
      <c r="C27" t="s">
        <v>52</v>
      </c>
      <c r="D27" s="2" t="s">
        <v>53</v>
      </c>
      <c r="E27" s="3">
        <v>117.641353974667</v>
      </c>
      <c r="F27" s="3">
        <v>102.018587668131</v>
      </c>
      <c r="H27" t="s">
        <v>1038</v>
      </c>
      <c r="I27" s="9">
        <v>28</v>
      </c>
      <c r="K27" t="s">
        <v>1039</v>
      </c>
      <c r="L27" s="9">
        <v>7</v>
      </c>
    </row>
    <row r="28" spans="1:12" x14ac:dyDescent="0.25">
      <c r="A28">
        <v>10849</v>
      </c>
      <c r="B28">
        <v>9606</v>
      </c>
      <c r="C28" t="s">
        <v>54</v>
      </c>
      <c r="D28" s="2" t="s">
        <v>55</v>
      </c>
      <c r="E28" s="3">
        <v>110.22589760179299</v>
      </c>
      <c r="F28" s="3">
        <v>133.86128052940799</v>
      </c>
      <c r="H28" t="s">
        <v>1039</v>
      </c>
      <c r="I28" s="9">
        <v>7</v>
      </c>
      <c r="K28" t="s">
        <v>1042</v>
      </c>
      <c r="L28" s="9">
        <v>7</v>
      </c>
    </row>
    <row r="29" spans="1:12" x14ac:dyDescent="0.25">
      <c r="A29">
        <v>1104</v>
      </c>
      <c r="B29">
        <v>9606</v>
      </c>
      <c r="C29" t="s">
        <v>56</v>
      </c>
      <c r="D29" s="2" t="s">
        <v>57</v>
      </c>
      <c r="E29" s="3">
        <v>108.27042293059</v>
      </c>
      <c r="F29" s="3">
        <v>93.362485281514395</v>
      </c>
      <c r="H29" t="s">
        <v>1040</v>
      </c>
      <c r="I29" s="9">
        <v>4</v>
      </c>
      <c r="K29" t="s">
        <v>1063</v>
      </c>
      <c r="L29" s="9">
        <v>7</v>
      </c>
    </row>
    <row r="30" spans="1:12" x14ac:dyDescent="0.25">
      <c r="A30">
        <v>7447</v>
      </c>
      <c r="B30">
        <v>9606</v>
      </c>
      <c r="C30" t="s">
        <v>58</v>
      </c>
      <c r="D30" s="2" t="s">
        <v>59</v>
      </c>
      <c r="E30" s="3">
        <v>106.047026607123</v>
      </c>
      <c r="F30" s="3">
        <v>85.831158985546793</v>
      </c>
      <c r="H30" t="s">
        <v>1041</v>
      </c>
      <c r="I30" s="9">
        <v>2</v>
      </c>
      <c r="K30" t="s">
        <v>1025</v>
      </c>
      <c r="L30" s="9">
        <v>6</v>
      </c>
    </row>
    <row r="31" spans="1:12" x14ac:dyDescent="0.25">
      <c r="A31">
        <v>10131</v>
      </c>
      <c r="B31">
        <v>9606</v>
      </c>
      <c r="C31" t="s">
        <v>60</v>
      </c>
      <c r="D31" s="2" t="s">
        <v>61</v>
      </c>
      <c r="E31" s="3">
        <v>104.38451328708</v>
      </c>
      <c r="F31" s="3">
        <v>106.58338232188299</v>
      </c>
      <c r="H31" t="s">
        <v>1042</v>
      </c>
      <c r="I31" s="9">
        <v>7</v>
      </c>
      <c r="K31" t="s">
        <v>1035</v>
      </c>
      <c r="L31" s="9">
        <v>5</v>
      </c>
    </row>
    <row r="32" spans="1:12" x14ac:dyDescent="0.25">
      <c r="A32">
        <v>396</v>
      </c>
      <c r="B32">
        <v>9606</v>
      </c>
      <c r="C32" t="s">
        <v>62</v>
      </c>
      <c r="D32" s="2" t="s">
        <v>63</v>
      </c>
      <c r="E32" s="3">
        <v>101.66761066098</v>
      </c>
      <c r="F32" s="3">
        <v>192.408736890141</v>
      </c>
      <c r="H32" t="s">
        <v>1017</v>
      </c>
      <c r="I32" s="9">
        <v>15</v>
      </c>
      <c r="K32" t="s">
        <v>1036</v>
      </c>
      <c r="L32" s="9">
        <v>5</v>
      </c>
    </row>
    <row r="33" spans="1:12" x14ac:dyDescent="0.25">
      <c r="A33">
        <v>140823</v>
      </c>
      <c r="B33">
        <v>9606</v>
      </c>
      <c r="C33" t="s">
        <v>64</v>
      </c>
      <c r="D33" s="2" t="s">
        <v>65</v>
      </c>
      <c r="E33" s="3">
        <v>98.833244245030897</v>
      </c>
      <c r="F33" s="3">
        <v>52.974500276364999</v>
      </c>
      <c r="H33" t="s">
        <v>1043</v>
      </c>
      <c r="I33" s="9">
        <v>1</v>
      </c>
      <c r="K33" t="s">
        <v>1021</v>
      </c>
      <c r="L33" s="9">
        <v>4</v>
      </c>
    </row>
    <row r="34" spans="1:12" x14ac:dyDescent="0.25">
      <c r="A34">
        <v>50848</v>
      </c>
      <c r="B34">
        <v>9606</v>
      </c>
      <c r="C34" t="s">
        <v>66</v>
      </c>
      <c r="D34" s="2" t="s">
        <v>67</v>
      </c>
      <c r="E34" s="3">
        <v>96.091421241428094</v>
      </c>
      <c r="F34" s="3">
        <v>59.200127259326798</v>
      </c>
      <c r="H34" t="s">
        <v>1044</v>
      </c>
      <c r="I34" s="9">
        <v>1</v>
      </c>
      <c r="K34" t="s">
        <v>1031</v>
      </c>
      <c r="L34" s="9">
        <v>4</v>
      </c>
    </row>
    <row r="35" spans="1:12" x14ac:dyDescent="0.25">
      <c r="A35">
        <v>6745</v>
      </c>
      <c r="B35">
        <v>9606</v>
      </c>
      <c r="C35" t="s">
        <v>68</v>
      </c>
      <c r="D35" s="2" t="s">
        <v>69</v>
      </c>
      <c r="E35" s="3">
        <v>94.405190463491195</v>
      </c>
      <c r="F35" s="3">
        <v>124.612913925173</v>
      </c>
      <c r="H35" t="s">
        <v>163</v>
      </c>
      <c r="I35" s="9">
        <v>1</v>
      </c>
      <c r="K35" t="s">
        <v>1040</v>
      </c>
      <c r="L35" s="9">
        <v>4</v>
      </c>
    </row>
    <row r="36" spans="1:12" x14ac:dyDescent="0.25">
      <c r="A36">
        <v>55379</v>
      </c>
      <c r="B36">
        <v>9606</v>
      </c>
      <c r="C36" t="s">
        <v>70</v>
      </c>
      <c r="D36" s="2" t="s">
        <v>71</v>
      </c>
      <c r="E36" s="3">
        <v>94.251320359705403</v>
      </c>
      <c r="F36" s="3">
        <v>81.239402171393706</v>
      </c>
      <c r="H36" t="s">
        <v>1045</v>
      </c>
      <c r="I36" s="9">
        <v>2</v>
      </c>
      <c r="K36" t="s">
        <v>1051</v>
      </c>
      <c r="L36" s="9">
        <v>4</v>
      </c>
    </row>
    <row r="37" spans="1:12" x14ac:dyDescent="0.25">
      <c r="A37">
        <v>51142</v>
      </c>
      <c r="B37">
        <v>9606</v>
      </c>
      <c r="C37" t="s">
        <v>72</v>
      </c>
      <c r="D37" s="2" t="s">
        <v>73</v>
      </c>
      <c r="E37" s="3">
        <v>87.129177398422797</v>
      </c>
      <c r="F37" s="3">
        <v>85.6561637419167</v>
      </c>
      <c r="H37" t="s">
        <v>1046</v>
      </c>
      <c r="I37" s="9">
        <v>1</v>
      </c>
      <c r="K37" t="s">
        <v>1032</v>
      </c>
      <c r="L37" s="9">
        <v>3</v>
      </c>
    </row>
    <row r="38" spans="1:12" x14ac:dyDescent="0.25">
      <c r="A38">
        <v>983</v>
      </c>
      <c r="B38">
        <v>9606</v>
      </c>
      <c r="C38" t="s">
        <v>74</v>
      </c>
      <c r="D38" s="2" t="s">
        <v>75</v>
      </c>
      <c r="E38" s="3">
        <v>83.940064599695802</v>
      </c>
      <c r="F38" s="3">
        <v>55.577414573450298</v>
      </c>
      <c r="H38" t="s">
        <v>1047</v>
      </c>
      <c r="I38" s="9">
        <v>3</v>
      </c>
      <c r="K38" t="s">
        <v>1047</v>
      </c>
      <c r="L38" s="9">
        <v>3</v>
      </c>
    </row>
    <row r="39" spans="1:12" x14ac:dyDescent="0.25">
      <c r="A39">
        <v>6747</v>
      </c>
      <c r="B39">
        <v>9606</v>
      </c>
      <c r="C39" t="s">
        <v>76</v>
      </c>
      <c r="D39" s="2" t="s">
        <v>77</v>
      </c>
      <c r="E39" s="3">
        <v>81.956043224845601</v>
      </c>
      <c r="F39" s="3">
        <v>67.537614946920996</v>
      </c>
      <c r="H39" t="s">
        <v>1048</v>
      </c>
      <c r="I39" s="9">
        <v>3</v>
      </c>
      <c r="K39" t="s">
        <v>1048</v>
      </c>
      <c r="L39" s="9">
        <v>3</v>
      </c>
    </row>
    <row r="40" spans="1:12" x14ac:dyDescent="0.25">
      <c r="A40">
        <v>55749</v>
      </c>
      <c r="B40">
        <v>9606</v>
      </c>
      <c r="C40" t="s">
        <v>78</v>
      </c>
      <c r="D40" s="2" t="s">
        <v>79</v>
      </c>
      <c r="E40" s="3">
        <v>78.380143556509296</v>
      </c>
      <c r="F40" s="3">
        <v>68.945823501093997</v>
      </c>
      <c r="H40" t="s">
        <v>1049</v>
      </c>
      <c r="I40" s="9">
        <v>2</v>
      </c>
      <c r="K40" t="s">
        <v>1056</v>
      </c>
      <c r="L40" s="9">
        <v>3</v>
      </c>
    </row>
    <row r="41" spans="1:12" x14ac:dyDescent="0.25">
      <c r="A41">
        <v>998</v>
      </c>
      <c r="B41">
        <v>9606</v>
      </c>
      <c r="C41" t="s">
        <v>80</v>
      </c>
      <c r="D41" s="2" t="s">
        <v>81</v>
      </c>
      <c r="E41" s="3">
        <v>75.571718222080307</v>
      </c>
      <c r="F41" s="3">
        <v>69.376327227056294</v>
      </c>
      <c r="H41" t="s">
        <v>1050</v>
      </c>
      <c r="I41" s="9">
        <v>9</v>
      </c>
      <c r="K41" t="s">
        <v>1034</v>
      </c>
      <c r="L41" s="9">
        <v>2</v>
      </c>
    </row>
    <row r="42" spans="1:12" x14ac:dyDescent="0.25">
      <c r="A42">
        <v>2771</v>
      </c>
      <c r="B42">
        <v>9606</v>
      </c>
      <c r="C42" t="s">
        <v>82</v>
      </c>
      <c r="D42" s="2" t="s">
        <v>83</v>
      </c>
      <c r="E42" s="3">
        <v>75.4655828740907</v>
      </c>
      <c r="F42" s="3">
        <v>71.952577009481601</v>
      </c>
      <c r="H42" t="s">
        <v>1051</v>
      </c>
      <c r="I42" s="9">
        <v>4</v>
      </c>
      <c r="K42" t="s">
        <v>1041</v>
      </c>
      <c r="L42" s="9">
        <v>2</v>
      </c>
    </row>
    <row r="43" spans="1:12" x14ac:dyDescent="0.25">
      <c r="A43">
        <v>10424</v>
      </c>
      <c r="B43">
        <v>9606</v>
      </c>
      <c r="C43" t="s">
        <v>84</v>
      </c>
      <c r="D43" s="2" t="s">
        <v>85</v>
      </c>
      <c r="E43" s="3">
        <v>74.056227477568498</v>
      </c>
      <c r="F43" s="3">
        <v>43.165350917535697</v>
      </c>
      <c r="H43" t="s">
        <v>1052</v>
      </c>
      <c r="I43" s="9">
        <v>8</v>
      </c>
      <c r="K43" t="s">
        <v>1045</v>
      </c>
      <c r="L43" s="9">
        <v>2</v>
      </c>
    </row>
    <row r="44" spans="1:12" x14ac:dyDescent="0.25">
      <c r="A44">
        <v>1525</v>
      </c>
      <c r="B44">
        <v>9606</v>
      </c>
      <c r="C44" t="s">
        <v>86</v>
      </c>
      <c r="D44" s="2" t="s">
        <v>87</v>
      </c>
      <c r="E44" s="3">
        <v>73.876951232999104</v>
      </c>
      <c r="F44" s="3">
        <v>75.208112529106302</v>
      </c>
      <c r="H44" t="s">
        <v>1053</v>
      </c>
      <c r="I44" s="9">
        <v>2</v>
      </c>
      <c r="K44" t="s">
        <v>1049</v>
      </c>
      <c r="L44" s="9">
        <v>2</v>
      </c>
    </row>
    <row r="45" spans="1:12" x14ac:dyDescent="0.25">
      <c r="A45">
        <v>57402</v>
      </c>
      <c r="B45">
        <v>9606</v>
      </c>
      <c r="C45" t="s">
        <v>88</v>
      </c>
      <c r="D45" s="2" t="s">
        <v>89</v>
      </c>
      <c r="E45" s="3">
        <v>73.776167130368293</v>
      </c>
      <c r="F45" s="3">
        <v>60.982641524993902</v>
      </c>
      <c r="H45" t="s">
        <v>1054</v>
      </c>
      <c r="I45" s="9">
        <v>9</v>
      </c>
      <c r="K45" t="s">
        <v>1053</v>
      </c>
      <c r="L45" s="9">
        <v>2</v>
      </c>
    </row>
    <row r="46" spans="1:12" x14ac:dyDescent="0.25">
      <c r="A46">
        <v>27101</v>
      </c>
      <c r="B46">
        <v>9606</v>
      </c>
      <c r="C46" t="s">
        <v>90</v>
      </c>
      <c r="D46" s="2" t="s">
        <v>91</v>
      </c>
      <c r="E46" s="3">
        <v>69.8619829698996</v>
      </c>
      <c r="F46" s="3">
        <v>63.758002492960998</v>
      </c>
      <c r="H46" t="s">
        <v>1055</v>
      </c>
      <c r="I46" s="9">
        <v>24</v>
      </c>
      <c r="K46" t="s">
        <v>1058</v>
      </c>
      <c r="L46" s="9">
        <v>2</v>
      </c>
    </row>
    <row r="47" spans="1:12" x14ac:dyDescent="0.25">
      <c r="A47">
        <v>11079</v>
      </c>
      <c r="B47">
        <v>9606</v>
      </c>
      <c r="C47" t="s">
        <v>92</v>
      </c>
      <c r="D47" s="2" t="s">
        <v>93</v>
      </c>
      <c r="E47" s="3">
        <v>64.853126402854201</v>
      </c>
      <c r="F47" s="3">
        <v>42.292942695323397</v>
      </c>
      <c r="H47" t="s">
        <v>1056</v>
      </c>
      <c r="I47" s="9">
        <v>3</v>
      </c>
      <c r="K47" t="s">
        <v>1060</v>
      </c>
      <c r="L47" s="9">
        <v>2</v>
      </c>
    </row>
    <row r="48" spans="1:12" x14ac:dyDescent="0.25">
      <c r="A48">
        <v>10672</v>
      </c>
      <c r="B48">
        <v>9606</v>
      </c>
      <c r="C48" t="s">
        <v>94</v>
      </c>
      <c r="D48" s="2" t="s">
        <v>95</v>
      </c>
      <c r="E48" s="3">
        <v>61.164032394270599</v>
      </c>
      <c r="F48" s="3">
        <v>41.853118191369703</v>
      </c>
      <c r="H48" t="s">
        <v>1057</v>
      </c>
      <c r="I48" s="9">
        <v>1</v>
      </c>
      <c r="K48" t="s">
        <v>1062</v>
      </c>
      <c r="L48" s="9">
        <v>2</v>
      </c>
    </row>
    <row r="49" spans="1:12" x14ac:dyDescent="0.25">
      <c r="A49">
        <v>3068</v>
      </c>
      <c r="B49">
        <v>9606</v>
      </c>
      <c r="C49" t="s">
        <v>96</v>
      </c>
      <c r="D49" s="2" t="s">
        <v>97</v>
      </c>
      <c r="E49" s="3">
        <v>60.8394839898993</v>
      </c>
      <c r="F49" s="3">
        <v>67.081726248213698</v>
      </c>
      <c r="H49" t="s">
        <v>1058</v>
      </c>
      <c r="I49" s="9">
        <v>2</v>
      </c>
      <c r="K49" t="s">
        <v>1043</v>
      </c>
      <c r="L49" s="9">
        <v>1</v>
      </c>
    </row>
    <row r="50" spans="1:12" x14ac:dyDescent="0.25">
      <c r="A50">
        <v>2778</v>
      </c>
      <c r="B50">
        <v>9606</v>
      </c>
      <c r="C50" t="s">
        <v>98</v>
      </c>
      <c r="D50" s="2" t="s">
        <v>99</v>
      </c>
      <c r="E50" s="3">
        <v>58.349660621975502</v>
      </c>
      <c r="F50" s="3">
        <v>50.0630756543937</v>
      </c>
      <c r="H50" t="s">
        <v>1059</v>
      </c>
      <c r="I50" s="9">
        <v>1</v>
      </c>
      <c r="K50" t="s">
        <v>1044</v>
      </c>
      <c r="L50" s="9">
        <v>1</v>
      </c>
    </row>
    <row r="51" spans="1:12" x14ac:dyDescent="0.25">
      <c r="A51">
        <v>4288</v>
      </c>
      <c r="B51">
        <v>9606</v>
      </c>
      <c r="C51" t="s">
        <v>100</v>
      </c>
      <c r="D51" s="2" t="s">
        <v>101</v>
      </c>
      <c r="E51" s="3">
        <v>57.237963687129302</v>
      </c>
      <c r="F51" s="3">
        <v>59.278574795630298</v>
      </c>
      <c r="H51" t="s">
        <v>1060</v>
      </c>
      <c r="I51" s="9">
        <v>2</v>
      </c>
      <c r="K51" t="s">
        <v>163</v>
      </c>
      <c r="L51" s="9">
        <v>1</v>
      </c>
    </row>
    <row r="52" spans="1:12" x14ac:dyDescent="0.25">
      <c r="A52">
        <v>23197</v>
      </c>
      <c r="B52">
        <v>9606</v>
      </c>
      <c r="C52" t="s">
        <v>102</v>
      </c>
      <c r="D52" s="2" t="s">
        <v>103</v>
      </c>
      <c r="E52" s="3">
        <v>56.732113511485103</v>
      </c>
      <c r="F52" s="3">
        <v>32.682330568707698</v>
      </c>
      <c r="H52" t="s">
        <v>1061</v>
      </c>
      <c r="I52" s="9">
        <v>22</v>
      </c>
      <c r="K52" t="s">
        <v>1046</v>
      </c>
      <c r="L52" s="9">
        <v>1</v>
      </c>
    </row>
    <row r="53" spans="1:12" x14ac:dyDescent="0.25">
      <c r="A53">
        <v>10523</v>
      </c>
      <c r="B53">
        <v>9606</v>
      </c>
      <c r="C53" t="s">
        <v>104</v>
      </c>
      <c r="D53" s="2" t="s">
        <v>105</v>
      </c>
      <c r="E53" s="3">
        <v>53.587358291987201</v>
      </c>
      <c r="F53" s="3">
        <v>56.793159166554901</v>
      </c>
      <c r="H53" t="s">
        <v>1062</v>
      </c>
      <c r="I53" s="9">
        <v>2</v>
      </c>
      <c r="K53" t="s">
        <v>1057</v>
      </c>
      <c r="L53" s="9">
        <v>1</v>
      </c>
    </row>
    <row r="54" spans="1:12" x14ac:dyDescent="0.25">
      <c r="A54">
        <v>57003</v>
      </c>
      <c r="B54">
        <v>9606</v>
      </c>
      <c r="C54" t="s">
        <v>106</v>
      </c>
      <c r="D54" s="2" t="s">
        <v>107</v>
      </c>
      <c r="E54" s="3">
        <v>52.105858463546802</v>
      </c>
      <c r="F54" s="3">
        <v>36.001835386192397</v>
      </c>
      <c r="H54" t="s">
        <v>1063</v>
      </c>
      <c r="I54" s="9">
        <v>7</v>
      </c>
      <c r="K54" t="s">
        <v>1059</v>
      </c>
      <c r="L54" s="9">
        <v>1</v>
      </c>
    </row>
    <row r="55" spans="1:12" x14ac:dyDescent="0.25">
      <c r="A55">
        <v>57805</v>
      </c>
      <c r="B55">
        <v>9606</v>
      </c>
      <c r="C55" t="s">
        <v>108</v>
      </c>
      <c r="D55" s="2" t="s">
        <v>109</v>
      </c>
      <c r="E55" s="3">
        <v>49.976858939458097</v>
      </c>
      <c r="F55" s="3">
        <v>50.569406196460299</v>
      </c>
      <c r="H55" t="s">
        <v>1064</v>
      </c>
      <c r="I55" s="9">
        <f>SUM(I4:I54)</f>
        <v>580</v>
      </c>
    </row>
    <row r="56" spans="1:12" x14ac:dyDescent="0.25">
      <c r="A56">
        <v>1385</v>
      </c>
      <c r="B56">
        <v>9606</v>
      </c>
      <c r="C56" t="s">
        <v>110</v>
      </c>
      <c r="D56" s="2" t="s">
        <v>111</v>
      </c>
      <c r="E56" s="3">
        <v>48.987772103989499</v>
      </c>
      <c r="F56" s="3">
        <v>54.217772007479503</v>
      </c>
    </row>
    <row r="57" spans="1:12" x14ac:dyDescent="0.25">
      <c r="A57">
        <v>7873</v>
      </c>
      <c r="B57">
        <v>9606</v>
      </c>
      <c r="C57" t="s">
        <v>112</v>
      </c>
      <c r="D57" s="2" t="s">
        <v>113</v>
      </c>
      <c r="E57" s="3">
        <v>48.3648464983075</v>
      </c>
      <c r="F57" s="3">
        <v>58.3724207398677</v>
      </c>
    </row>
    <row r="58" spans="1:12" x14ac:dyDescent="0.25">
      <c r="A58">
        <v>4076</v>
      </c>
      <c r="B58">
        <v>9606</v>
      </c>
      <c r="C58" t="s">
        <v>114</v>
      </c>
      <c r="D58" s="2" t="s">
        <v>115</v>
      </c>
      <c r="E58" s="3">
        <v>47.441030352723097</v>
      </c>
      <c r="F58" s="3">
        <v>42.318201519638897</v>
      </c>
    </row>
    <row r="59" spans="1:12" x14ac:dyDescent="0.25">
      <c r="A59">
        <v>961</v>
      </c>
      <c r="B59">
        <v>9606</v>
      </c>
      <c r="C59" t="s">
        <v>116</v>
      </c>
      <c r="D59" s="2" t="s">
        <v>117</v>
      </c>
      <c r="E59" s="3">
        <v>46.3035071763519</v>
      </c>
      <c r="F59" s="3">
        <v>25.588246687680599</v>
      </c>
    </row>
    <row r="60" spans="1:12" x14ac:dyDescent="0.25">
      <c r="A60">
        <v>1153</v>
      </c>
      <c r="B60">
        <v>9606</v>
      </c>
      <c r="C60" t="s">
        <v>118</v>
      </c>
      <c r="D60" s="2" t="s">
        <v>119</v>
      </c>
      <c r="E60" s="3">
        <v>46.1402627220372</v>
      </c>
      <c r="F60" s="3">
        <v>30.2396345865968</v>
      </c>
    </row>
    <row r="61" spans="1:12" x14ac:dyDescent="0.25">
      <c r="A61">
        <v>3895</v>
      </c>
      <c r="B61">
        <v>9606</v>
      </c>
      <c r="C61" t="s">
        <v>120</v>
      </c>
      <c r="D61" s="2" t="s">
        <v>121</v>
      </c>
      <c r="E61" s="3">
        <v>46.064061708676299</v>
      </c>
      <c r="F61" s="3">
        <v>37.469171641634503</v>
      </c>
    </row>
    <row r="62" spans="1:12" x14ac:dyDescent="0.25">
      <c r="A62">
        <v>5356</v>
      </c>
      <c r="B62">
        <v>9606</v>
      </c>
      <c r="C62" t="s">
        <v>122</v>
      </c>
      <c r="D62" s="2" t="s">
        <v>123</v>
      </c>
      <c r="E62" s="3">
        <v>45.702407586319602</v>
      </c>
      <c r="F62" s="3">
        <v>36.493455887588802</v>
      </c>
    </row>
    <row r="63" spans="1:12" x14ac:dyDescent="0.25">
      <c r="A63">
        <v>151903</v>
      </c>
      <c r="B63">
        <v>9606</v>
      </c>
      <c r="C63" t="s">
        <v>124</v>
      </c>
      <c r="D63" s="2" t="s">
        <v>125</v>
      </c>
      <c r="E63" s="3">
        <v>45.295057201822701</v>
      </c>
      <c r="F63" s="3">
        <v>42.070626517338802</v>
      </c>
    </row>
    <row r="64" spans="1:12" x14ac:dyDescent="0.25">
      <c r="A64">
        <v>2767</v>
      </c>
      <c r="B64">
        <v>9606</v>
      </c>
      <c r="C64" t="s">
        <v>126</v>
      </c>
      <c r="D64" s="2" t="s">
        <v>127</v>
      </c>
      <c r="E64" s="3">
        <v>44.0615315378123</v>
      </c>
      <c r="F64" s="3">
        <v>37.253021635726697</v>
      </c>
    </row>
    <row r="65" spans="1:6" x14ac:dyDescent="0.25">
      <c r="A65">
        <v>90480</v>
      </c>
      <c r="B65">
        <v>9606</v>
      </c>
      <c r="C65" t="s">
        <v>128</v>
      </c>
      <c r="D65" s="2" t="s">
        <v>129</v>
      </c>
      <c r="E65" s="3">
        <v>43.910887103020102</v>
      </c>
      <c r="F65" s="3">
        <v>26.723053394187801</v>
      </c>
    </row>
    <row r="66" spans="1:6" x14ac:dyDescent="0.25">
      <c r="A66">
        <v>11140</v>
      </c>
      <c r="B66">
        <v>9606</v>
      </c>
      <c r="C66" t="s">
        <v>130</v>
      </c>
      <c r="D66" s="2" t="s">
        <v>131</v>
      </c>
      <c r="E66" s="3">
        <v>42.9036474915263</v>
      </c>
      <c r="F66" s="3">
        <v>49.299222999796598</v>
      </c>
    </row>
    <row r="67" spans="1:6" x14ac:dyDescent="0.25">
      <c r="A67">
        <v>132299</v>
      </c>
      <c r="B67">
        <v>9606</v>
      </c>
      <c r="C67" t="s">
        <v>132</v>
      </c>
      <c r="D67" s="2" t="s">
        <v>133</v>
      </c>
      <c r="E67" s="3">
        <v>42.586603687945697</v>
      </c>
      <c r="F67" s="3">
        <v>39.479268927949498</v>
      </c>
    </row>
    <row r="68" spans="1:6" x14ac:dyDescent="0.25">
      <c r="A68">
        <v>10399</v>
      </c>
      <c r="B68">
        <v>9606</v>
      </c>
      <c r="C68" t="s">
        <v>134</v>
      </c>
      <c r="D68" s="2" t="s">
        <v>135</v>
      </c>
      <c r="E68" s="3">
        <v>42.475222144041297</v>
      </c>
      <c r="F68" s="3">
        <v>48.260513666191599</v>
      </c>
    </row>
    <row r="69" spans="1:6" x14ac:dyDescent="0.25">
      <c r="A69">
        <v>10146</v>
      </c>
      <c r="B69">
        <v>9606</v>
      </c>
      <c r="C69" t="s">
        <v>136</v>
      </c>
      <c r="D69" s="2" t="s">
        <v>137</v>
      </c>
      <c r="E69" s="3">
        <v>41.706012944970503</v>
      </c>
      <c r="F69" s="3">
        <v>32.347689734614299</v>
      </c>
    </row>
    <row r="70" spans="1:6" x14ac:dyDescent="0.25">
      <c r="A70">
        <v>56259</v>
      </c>
      <c r="B70">
        <v>9606</v>
      </c>
      <c r="C70" t="s">
        <v>138</v>
      </c>
      <c r="D70" s="2" t="s">
        <v>139</v>
      </c>
      <c r="E70" s="3">
        <v>41.660480768010302</v>
      </c>
      <c r="F70" s="3">
        <v>21.231797112991199</v>
      </c>
    </row>
    <row r="71" spans="1:6" x14ac:dyDescent="0.25">
      <c r="A71">
        <v>928</v>
      </c>
      <c r="B71">
        <v>9606</v>
      </c>
      <c r="C71" t="s">
        <v>140</v>
      </c>
      <c r="D71" s="2" t="s">
        <v>141</v>
      </c>
      <c r="E71" s="3">
        <v>41.5635343034076</v>
      </c>
      <c r="F71" s="3">
        <v>25.821393642057998</v>
      </c>
    </row>
    <row r="72" spans="1:6" x14ac:dyDescent="0.25">
      <c r="A72">
        <v>84303</v>
      </c>
      <c r="B72">
        <v>9606</v>
      </c>
      <c r="C72" t="s">
        <v>142</v>
      </c>
      <c r="D72" s="2" t="s">
        <v>143</v>
      </c>
      <c r="E72" s="3">
        <v>40.095135370739698</v>
      </c>
      <c r="F72" s="3">
        <v>35.712437911739897</v>
      </c>
    </row>
    <row r="73" spans="1:6" x14ac:dyDescent="0.25">
      <c r="A73">
        <v>6500</v>
      </c>
      <c r="B73">
        <v>9606</v>
      </c>
      <c r="C73" t="s">
        <v>144</v>
      </c>
      <c r="D73" s="2" t="s">
        <v>145</v>
      </c>
      <c r="E73" s="3">
        <v>39.3142893332396</v>
      </c>
      <c r="F73" s="3">
        <v>51.021425057849598</v>
      </c>
    </row>
    <row r="74" spans="1:6" x14ac:dyDescent="0.25">
      <c r="A74">
        <v>89941</v>
      </c>
      <c r="B74">
        <v>9606</v>
      </c>
      <c r="C74" t="s">
        <v>146</v>
      </c>
      <c r="D74" s="7" t="s">
        <v>147</v>
      </c>
      <c r="E74" s="3">
        <v>39.256847396908299</v>
      </c>
      <c r="F74" s="3">
        <v>36.265046334534397</v>
      </c>
    </row>
    <row r="75" spans="1:6" x14ac:dyDescent="0.25">
      <c r="A75">
        <v>9131</v>
      </c>
      <c r="B75">
        <v>9606</v>
      </c>
      <c r="C75" t="s">
        <v>148</v>
      </c>
      <c r="D75" s="2" t="s">
        <v>149</v>
      </c>
      <c r="E75" s="3">
        <v>38.144174551384701</v>
      </c>
      <c r="F75" s="3">
        <v>36.815831892795899</v>
      </c>
    </row>
    <row r="76" spans="1:6" x14ac:dyDescent="0.25">
      <c r="A76">
        <v>3550</v>
      </c>
      <c r="B76">
        <v>9606</v>
      </c>
      <c r="C76" t="s">
        <v>150</v>
      </c>
      <c r="D76" s="2" t="s">
        <v>151</v>
      </c>
      <c r="E76" s="3">
        <v>37.182644277887199</v>
      </c>
      <c r="F76" s="3">
        <v>43.159295981808498</v>
      </c>
    </row>
    <row r="77" spans="1:6" x14ac:dyDescent="0.25">
      <c r="A77">
        <v>1108</v>
      </c>
      <c r="B77">
        <v>9606</v>
      </c>
      <c r="C77" t="s">
        <v>152</v>
      </c>
      <c r="D77" s="2" t="s">
        <v>153</v>
      </c>
      <c r="E77" s="3">
        <v>36.734443730999502</v>
      </c>
      <c r="F77" s="3">
        <v>30.385430550872201</v>
      </c>
    </row>
    <row r="78" spans="1:6" x14ac:dyDescent="0.25">
      <c r="A78">
        <v>10410</v>
      </c>
      <c r="B78">
        <v>9606</v>
      </c>
      <c r="C78" t="s">
        <v>154</v>
      </c>
      <c r="D78" s="2" t="s">
        <v>155</v>
      </c>
      <c r="E78" s="3">
        <v>36.650580044521497</v>
      </c>
      <c r="F78" s="3">
        <v>29.9866649713817</v>
      </c>
    </row>
    <row r="79" spans="1:6" x14ac:dyDescent="0.25">
      <c r="A79">
        <v>79577</v>
      </c>
      <c r="B79">
        <v>9606</v>
      </c>
      <c r="C79" t="s">
        <v>156</v>
      </c>
      <c r="D79" s="2" t="s">
        <v>157</v>
      </c>
      <c r="E79" s="3">
        <v>36.0840111071576</v>
      </c>
      <c r="F79" s="3">
        <v>21.7687323160701</v>
      </c>
    </row>
    <row r="80" spans="1:6" x14ac:dyDescent="0.25">
      <c r="A80">
        <v>966</v>
      </c>
      <c r="B80">
        <v>9606</v>
      </c>
      <c r="C80" t="s">
        <v>158</v>
      </c>
      <c r="D80" s="2" t="s">
        <v>159</v>
      </c>
      <c r="E80" s="3">
        <v>35.7771683249631</v>
      </c>
      <c r="F80" s="3">
        <v>35.891566833282603</v>
      </c>
    </row>
    <row r="81" spans="1:6" x14ac:dyDescent="0.25">
      <c r="A81">
        <v>2776</v>
      </c>
      <c r="B81">
        <v>9606</v>
      </c>
      <c r="C81" t="s">
        <v>160</v>
      </c>
      <c r="D81" s="2" t="s">
        <v>161</v>
      </c>
      <c r="E81" s="3">
        <v>35.526415274578497</v>
      </c>
      <c r="F81" s="3">
        <v>24.123448283034801</v>
      </c>
    </row>
    <row r="82" spans="1:6" x14ac:dyDescent="0.25">
      <c r="A82">
        <v>2810</v>
      </c>
      <c r="B82">
        <v>9606</v>
      </c>
      <c r="C82" t="s">
        <v>162</v>
      </c>
      <c r="D82" s="2" t="s">
        <v>163</v>
      </c>
      <c r="E82" s="3">
        <v>35.317673920470298</v>
      </c>
      <c r="F82" s="3">
        <v>74.3567475384978</v>
      </c>
    </row>
    <row r="83" spans="1:6" x14ac:dyDescent="0.25">
      <c r="A83">
        <v>10330</v>
      </c>
      <c r="B83">
        <v>9606</v>
      </c>
      <c r="C83" t="s">
        <v>164</v>
      </c>
      <c r="D83" s="2" t="s">
        <v>165</v>
      </c>
      <c r="E83" s="3">
        <v>34.589802112135096</v>
      </c>
      <c r="F83" s="3">
        <v>26.237356100286501</v>
      </c>
    </row>
    <row r="84" spans="1:6" x14ac:dyDescent="0.25">
      <c r="A84">
        <v>10911</v>
      </c>
      <c r="B84">
        <v>9606</v>
      </c>
      <c r="C84" t="s">
        <v>166</v>
      </c>
      <c r="D84" s="2" t="s">
        <v>167</v>
      </c>
      <c r="E84" s="3">
        <v>34.174657493911397</v>
      </c>
      <c r="F84" s="3">
        <v>46.685626860221703</v>
      </c>
    </row>
    <row r="85" spans="1:6" x14ac:dyDescent="0.25">
      <c r="A85">
        <v>7818</v>
      </c>
      <c r="B85">
        <v>9606</v>
      </c>
      <c r="C85" t="s">
        <v>168</v>
      </c>
      <c r="D85" s="2" t="s">
        <v>169</v>
      </c>
      <c r="E85" s="3">
        <v>32.586949872975602</v>
      </c>
      <c r="F85" s="3">
        <v>17.8682798642165</v>
      </c>
    </row>
    <row r="86" spans="1:6" x14ac:dyDescent="0.25">
      <c r="A86">
        <v>23786</v>
      </c>
      <c r="B86">
        <v>9606</v>
      </c>
      <c r="C86" t="s">
        <v>170</v>
      </c>
      <c r="D86" s="2" t="s">
        <v>171</v>
      </c>
      <c r="E86" s="3">
        <v>31.6371251780267</v>
      </c>
      <c r="F86" s="3">
        <v>15.192228915990199</v>
      </c>
    </row>
    <row r="87" spans="1:6" x14ac:dyDescent="0.25">
      <c r="A87">
        <v>8895</v>
      </c>
      <c r="B87">
        <v>9606</v>
      </c>
      <c r="C87" t="s">
        <v>172</v>
      </c>
      <c r="D87" s="2" t="s">
        <v>173</v>
      </c>
      <c r="E87" s="3">
        <v>31.529843674698999</v>
      </c>
      <c r="F87" s="3">
        <v>19.6956432336987</v>
      </c>
    </row>
    <row r="88" spans="1:6" x14ac:dyDescent="0.25">
      <c r="A88">
        <v>55970</v>
      </c>
      <c r="B88">
        <v>9606</v>
      </c>
      <c r="C88" t="s">
        <v>174</v>
      </c>
      <c r="D88" s="2" t="s">
        <v>175</v>
      </c>
      <c r="E88" s="3">
        <v>30.344560440389301</v>
      </c>
      <c r="F88" s="3">
        <v>40.641965330803004</v>
      </c>
    </row>
    <row r="89" spans="1:6" x14ac:dyDescent="0.25">
      <c r="A89">
        <v>10016</v>
      </c>
      <c r="B89">
        <v>9606</v>
      </c>
      <c r="C89" t="s">
        <v>176</v>
      </c>
      <c r="D89" s="2" t="s">
        <v>177</v>
      </c>
      <c r="E89" s="3">
        <v>29.847193376394898</v>
      </c>
      <c r="F89" s="3">
        <v>12.3018646619213</v>
      </c>
    </row>
    <row r="90" spans="1:6" x14ac:dyDescent="0.25">
      <c r="A90">
        <v>11083</v>
      </c>
      <c r="B90">
        <v>9606</v>
      </c>
      <c r="C90" t="s">
        <v>178</v>
      </c>
      <c r="D90" s="2" t="s">
        <v>179</v>
      </c>
      <c r="E90" s="3">
        <v>29.5621062207899</v>
      </c>
      <c r="F90" s="3">
        <v>29.4916184772169</v>
      </c>
    </row>
    <row r="91" spans="1:6" x14ac:dyDescent="0.25">
      <c r="A91">
        <v>27069</v>
      </c>
      <c r="B91">
        <v>9606</v>
      </c>
      <c r="C91" t="s">
        <v>180</v>
      </c>
      <c r="D91" s="2" t="s">
        <v>181</v>
      </c>
      <c r="E91" s="3">
        <v>29.4807750524173</v>
      </c>
      <c r="F91" s="3">
        <v>32.114265491164701</v>
      </c>
    </row>
    <row r="92" spans="1:6" x14ac:dyDescent="0.25">
      <c r="A92">
        <v>93621</v>
      </c>
      <c r="B92">
        <v>9606</v>
      </c>
      <c r="C92" t="s">
        <v>182</v>
      </c>
      <c r="D92" s="2" t="s">
        <v>183</v>
      </c>
      <c r="E92" s="3">
        <v>29.022439237963301</v>
      </c>
      <c r="F92" s="3">
        <v>28.734593724783601</v>
      </c>
    </row>
    <row r="93" spans="1:6" x14ac:dyDescent="0.25">
      <c r="A93">
        <v>2665</v>
      </c>
      <c r="B93">
        <v>9606</v>
      </c>
      <c r="C93" t="s">
        <v>184</v>
      </c>
      <c r="D93" s="2" t="s">
        <v>185</v>
      </c>
      <c r="E93" s="3">
        <v>27.959661351310299</v>
      </c>
      <c r="F93" s="3">
        <v>22.066995576663</v>
      </c>
    </row>
    <row r="94" spans="1:6" x14ac:dyDescent="0.25">
      <c r="A94">
        <v>10514</v>
      </c>
      <c r="B94">
        <v>9606</v>
      </c>
      <c r="C94" t="s">
        <v>186</v>
      </c>
      <c r="D94" s="2" t="s">
        <v>187</v>
      </c>
      <c r="E94" s="3">
        <v>27.903445078322399</v>
      </c>
      <c r="F94" s="3">
        <v>34.736745324876502</v>
      </c>
    </row>
    <row r="95" spans="1:6" x14ac:dyDescent="0.25">
      <c r="A95">
        <v>23126</v>
      </c>
      <c r="B95">
        <v>9606</v>
      </c>
      <c r="C95" t="s">
        <v>188</v>
      </c>
      <c r="D95" s="2" t="s">
        <v>189</v>
      </c>
      <c r="E95" s="3">
        <v>26.920153305659301</v>
      </c>
      <c r="F95" s="3">
        <v>25.736246588048701</v>
      </c>
    </row>
    <row r="96" spans="1:6" x14ac:dyDescent="0.25">
      <c r="A96">
        <v>10726</v>
      </c>
      <c r="B96">
        <v>9606</v>
      </c>
      <c r="C96" t="s">
        <v>190</v>
      </c>
      <c r="D96" s="2" t="s">
        <v>191</v>
      </c>
      <c r="E96" s="3">
        <v>25.970630429838099</v>
      </c>
      <c r="F96" s="3">
        <v>25.290959126622599</v>
      </c>
    </row>
    <row r="97" spans="1:6" x14ac:dyDescent="0.25">
      <c r="A97">
        <v>9141</v>
      </c>
      <c r="B97">
        <v>9606</v>
      </c>
      <c r="C97" t="s">
        <v>192</v>
      </c>
      <c r="D97" s="2" t="s">
        <v>193</v>
      </c>
      <c r="E97" s="3">
        <v>25.107460661266401</v>
      </c>
      <c r="F97" s="3">
        <v>24.8488363684361</v>
      </c>
    </row>
    <row r="98" spans="1:6" x14ac:dyDescent="0.25">
      <c r="A98">
        <v>80279</v>
      </c>
      <c r="B98">
        <v>9606</v>
      </c>
      <c r="C98" t="s">
        <v>194</v>
      </c>
      <c r="D98" s="2" t="s">
        <v>195</v>
      </c>
      <c r="E98" s="3">
        <v>25.104087563106301</v>
      </c>
      <c r="F98" s="3">
        <v>16.110920749207299</v>
      </c>
    </row>
    <row r="99" spans="1:6" x14ac:dyDescent="0.25">
      <c r="A99">
        <v>192286</v>
      </c>
      <c r="B99">
        <v>9606</v>
      </c>
      <c r="C99" t="s">
        <v>196</v>
      </c>
      <c r="D99" s="2" t="s">
        <v>197</v>
      </c>
      <c r="E99" s="3">
        <v>24.726020977785801</v>
      </c>
      <c r="F99" s="3">
        <v>8.4205231915696892</v>
      </c>
    </row>
    <row r="100" spans="1:6" x14ac:dyDescent="0.25">
      <c r="A100">
        <v>4267</v>
      </c>
      <c r="B100">
        <v>9606</v>
      </c>
      <c r="C100" t="s">
        <v>198</v>
      </c>
      <c r="D100" s="2" t="s">
        <v>199</v>
      </c>
      <c r="E100" s="3">
        <v>24.0050089072537</v>
      </c>
      <c r="F100" s="3">
        <v>30.491620724635801</v>
      </c>
    </row>
    <row r="101" spans="1:6" x14ac:dyDescent="0.25">
      <c r="A101">
        <v>23589</v>
      </c>
      <c r="B101">
        <v>9606</v>
      </c>
      <c r="C101" t="s">
        <v>200</v>
      </c>
      <c r="D101" s="2" t="s">
        <v>201</v>
      </c>
      <c r="E101" s="3">
        <v>23.821009244765101</v>
      </c>
      <c r="F101" s="3">
        <v>17.306363919891901</v>
      </c>
    </row>
    <row r="102" spans="1:6" x14ac:dyDescent="0.25">
      <c r="A102">
        <v>10421</v>
      </c>
      <c r="B102">
        <v>9606</v>
      </c>
      <c r="C102" t="s">
        <v>202</v>
      </c>
      <c r="D102" s="2" t="s">
        <v>203</v>
      </c>
      <c r="E102" s="3">
        <v>22.779450241502602</v>
      </c>
      <c r="F102" s="3">
        <v>30.605273946076</v>
      </c>
    </row>
    <row r="103" spans="1:6" x14ac:dyDescent="0.25">
      <c r="A103">
        <v>29097</v>
      </c>
      <c r="B103">
        <v>9606</v>
      </c>
      <c r="C103" t="s">
        <v>204</v>
      </c>
      <c r="D103" s="2" t="s">
        <v>205</v>
      </c>
      <c r="E103" s="3">
        <v>21.565199556273502</v>
      </c>
      <c r="F103" s="3">
        <v>12.0099258891556</v>
      </c>
    </row>
    <row r="104" spans="1:6" x14ac:dyDescent="0.25">
      <c r="A104">
        <v>51362</v>
      </c>
      <c r="B104">
        <v>9606</v>
      </c>
      <c r="C104" t="s">
        <v>206</v>
      </c>
      <c r="D104" s="2" t="s">
        <v>207</v>
      </c>
      <c r="E104" s="3">
        <v>21.5530358098843</v>
      </c>
      <c r="F104" s="3">
        <v>19.092082395525999</v>
      </c>
    </row>
    <row r="105" spans="1:6" x14ac:dyDescent="0.25">
      <c r="A105">
        <v>10015</v>
      </c>
      <c r="B105">
        <v>9606</v>
      </c>
      <c r="C105" t="s">
        <v>208</v>
      </c>
      <c r="D105" s="2" t="s">
        <v>209</v>
      </c>
      <c r="E105" s="3">
        <v>20.967628455205901</v>
      </c>
      <c r="F105" s="3">
        <v>17.6116295237861</v>
      </c>
    </row>
    <row r="106" spans="1:6" x14ac:dyDescent="0.25">
      <c r="A106">
        <v>10643</v>
      </c>
      <c r="B106">
        <v>9606</v>
      </c>
      <c r="C106" t="s">
        <v>210</v>
      </c>
      <c r="D106" s="2" t="s">
        <v>211</v>
      </c>
      <c r="E106" s="3">
        <v>20.7407666889052</v>
      </c>
      <c r="F106" s="3">
        <v>15.9394685985457</v>
      </c>
    </row>
    <row r="107" spans="1:6" x14ac:dyDescent="0.25">
      <c r="A107">
        <v>3934</v>
      </c>
      <c r="B107">
        <v>9606</v>
      </c>
      <c r="C107" t="s">
        <v>212</v>
      </c>
      <c r="D107" s="2" t="s">
        <v>213</v>
      </c>
      <c r="E107" s="3">
        <v>20.4679497780613</v>
      </c>
      <c r="F107" s="3">
        <v>14.995231888566201</v>
      </c>
    </row>
    <row r="108" spans="1:6" x14ac:dyDescent="0.25">
      <c r="A108">
        <v>55246</v>
      </c>
      <c r="B108">
        <v>9606</v>
      </c>
      <c r="C108" t="s">
        <v>214</v>
      </c>
      <c r="D108" s="2" t="s">
        <v>215</v>
      </c>
      <c r="E108" s="3">
        <v>20.3436096919562</v>
      </c>
      <c r="F108" s="3">
        <v>15.7091955781965</v>
      </c>
    </row>
    <row r="109" spans="1:6" x14ac:dyDescent="0.25">
      <c r="A109">
        <v>57826</v>
      </c>
      <c r="B109">
        <v>9606</v>
      </c>
      <c r="C109" t="s">
        <v>216</v>
      </c>
      <c r="D109" s="7" t="s">
        <v>217</v>
      </c>
      <c r="E109" s="3">
        <v>19.989428431739299</v>
      </c>
      <c r="F109" s="3">
        <v>27.402692724993699</v>
      </c>
    </row>
    <row r="110" spans="1:6" x14ac:dyDescent="0.25">
      <c r="A110">
        <v>84717</v>
      </c>
      <c r="B110">
        <v>9606</v>
      </c>
      <c r="C110" t="s">
        <v>218</v>
      </c>
      <c r="D110" s="2" t="s">
        <v>219</v>
      </c>
      <c r="E110" s="3">
        <v>19.726165187798301</v>
      </c>
      <c r="F110" s="3">
        <v>24.641266186923801</v>
      </c>
    </row>
    <row r="111" spans="1:6" x14ac:dyDescent="0.25">
      <c r="A111">
        <v>55914</v>
      </c>
      <c r="B111">
        <v>9606</v>
      </c>
      <c r="C111" t="s">
        <v>220</v>
      </c>
      <c r="D111" s="2" t="s">
        <v>221</v>
      </c>
      <c r="E111" s="3">
        <v>19.584378978708799</v>
      </c>
      <c r="F111" s="3">
        <v>13.881690324051601</v>
      </c>
    </row>
    <row r="112" spans="1:6" x14ac:dyDescent="0.25">
      <c r="A112">
        <v>55914</v>
      </c>
      <c r="B112">
        <v>9606</v>
      </c>
      <c r="C112" t="s">
        <v>220</v>
      </c>
      <c r="D112" s="2" t="s">
        <v>221</v>
      </c>
      <c r="E112" s="3">
        <v>19.584378978708799</v>
      </c>
      <c r="F112" s="3">
        <v>13.881690324051601</v>
      </c>
    </row>
    <row r="113" spans="1:6" x14ac:dyDescent="0.25">
      <c r="A113">
        <v>79080</v>
      </c>
      <c r="B113">
        <v>9606</v>
      </c>
      <c r="C113" t="s">
        <v>222</v>
      </c>
      <c r="D113" s="2" t="s">
        <v>223</v>
      </c>
      <c r="E113" s="3">
        <v>19.373887325166798</v>
      </c>
      <c r="F113" s="3">
        <v>13.649407952390201</v>
      </c>
    </row>
    <row r="114" spans="1:6" x14ac:dyDescent="0.25">
      <c r="A114">
        <v>8833</v>
      </c>
      <c r="B114">
        <v>9606</v>
      </c>
      <c r="C114" t="s">
        <v>224</v>
      </c>
      <c r="D114" s="2" t="s">
        <v>225</v>
      </c>
      <c r="E114" s="3">
        <v>18.848846768418699</v>
      </c>
      <c r="F114" s="3">
        <v>15.144957208018001</v>
      </c>
    </row>
    <row r="115" spans="1:6" x14ac:dyDescent="0.25">
      <c r="A115">
        <v>1969</v>
      </c>
      <c r="B115">
        <v>9606</v>
      </c>
      <c r="C115" t="s">
        <v>226</v>
      </c>
      <c r="D115" s="2" t="s">
        <v>227</v>
      </c>
      <c r="E115" s="3">
        <v>18.2934442395253</v>
      </c>
      <c r="F115" s="3">
        <v>14.271478021682899</v>
      </c>
    </row>
    <row r="116" spans="1:6" x14ac:dyDescent="0.25">
      <c r="A116">
        <v>10920</v>
      </c>
      <c r="B116">
        <v>9606</v>
      </c>
      <c r="C116" t="s">
        <v>228</v>
      </c>
      <c r="D116" s="2" t="s">
        <v>229</v>
      </c>
      <c r="E116" s="3">
        <v>17.842378373357899</v>
      </c>
      <c r="F116" s="3">
        <v>23.532093241664199</v>
      </c>
    </row>
    <row r="117" spans="1:6" x14ac:dyDescent="0.25">
      <c r="A117">
        <v>57092</v>
      </c>
      <c r="B117">
        <v>9606</v>
      </c>
      <c r="C117" t="s">
        <v>230</v>
      </c>
      <c r="D117" s="2" t="s">
        <v>231</v>
      </c>
      <c r="E117" s="3">
        <v>17.580852616620799</v>
      </c>
      <c r="F117" s="3">
        <v>19.088476698464099</v>
      </c>
    </row>
    <row r="118" spans="1:6" x14ac:dyDescent="0.25">
      <c r="A118">
        <v>10525</v>
      </c>
      <c r="B118">
        <v>9606</v>
      </c>
      <c r="C118" t="s">
        <v>232</v>
      </c>
      <c r="D118" s="2" t="s">
        <v>233</v>
      </c>
      <c r="E118" s="3">
        <v>17.290222531873798</v>
      </c>
      <c r="F118" s="3">
        <v>13.1250043617499</v>
      </c>
    </row>
    <row r="119" spans="1:6" x14ac:dyDescent="0.25">
      <c r="A119">
        <v>4085</v>
      </c>
      <c r="B119">
        <v>9606</v>
      </c>
      <c r="C119" t="s">
        <v>234</v>
      </c>
      <c r="D119" s="2" t="s">
        <v>235</v>
      </c>
      <c r="E119" s="3">
        <v>17.199228284088498</v>
      </c>
      <c r="F119" s="3">
        <v>24.642492136297399</v>
      </c>
    </row>
    <row r="120" spans="1:6" x14ac:dyDescent="0.25">
      <c r="A120">
        <v>83743</v>
      </c>
      <c r="B120">
        <v>9606</v>
      </c>
      <c r="C120" t="s">
        <v>236</v>
      </c>
      <c r="D120" s="2" t="s">
        <v>237</v>
      </c>
      <c r="E120" s="3">
        <v>16.639738856228899</v>
      </c>
      <c r="F120" s="3">
        <v>12.156214452288101</v>
      </c>
    </row>
    <row r="121" spans="1:6" x14ac:dyDescent="0.25">
      <c r="A121">
        <v>4733</v>
      </c>
      <c r="B121">
        <v>9606</v>
      </c>
      <c r="C121" t="s">
        <v>238</v>
      </c>
      <c r="D121" s="2" t="s">
        <v>239</v>
      </c>
      <c r="E121" s="3">
        <v>16.599210643284199</v>
      </c>
      <c r="F121" s="3">
        <v>16.988022650829201</v>
      </c>
    </row>
    <row r="122" spans="1:6" x14ac:dyDescent="0.25">
      <c r="A122">
        <v>23394</v>
      </c>
      <c r="B122">
        <v>9606</v>
      </c>
      <c r="C122" t="s">
        <v>240</v>
      </c>
      <c r="D122" s="2" t="s">
        <v>241</v>
      </c>
      <c r="E122" s="3">
        <v>16.4955730961731</v>
      </c>
      <c r="F122" s="3">
        <v>12.807529821797599</v>
      </c>
    </row>
    <row r="123" spans="1:6" x14ac:dyDescent="0.25">
      <c r="A123">
        <v>283489</v>
      </c>
      <c r="B123">
        <v>9606</v>
      </c>
      <c r="C123" t="s">
        <v>242</v>
      </c>
      <c r="D123" s="2" t="s">
        <v>243</v>
      </c>
      <c r="E123" s="3">
        <v>16.379167242334599</v>
      </c>
      <c r="F123" s="3">
        <v>19.6469829372021</v>
      </c>
    </row>
    <row r="124" spans="1:6" x14ac:dyDescent="0.25">
      <c r="A124">
        <v>55227</v>
      </c>
      <c r="B124">
        <v>9606</v>
      </c>
      <c r="C124" t="s">
        <v>244</v>
      </c>
      <c r="D124" s="2" t="s">
        <v>245</v>
      </c>
      <c r="E124" s="3">
        <v>15.925161864633401</v>
      </c>
      <c r="F124" s="3">
        <v>13.9048450527005</v>
      </c>
    </row>
    <row r="125" spans="1:6" x14ac:dyDescent="0.25">
      <c r="A125">
        <v>55646</v>
      </c>
      <c r="B125">
        <v>9606</v>
      </c>
      <c r="C125" t="s">
        <v>246</v>
      </c>
      <c r="D125" s="2" t="s">
        <v>247</v>
      </c>
      <c r="E125" s="3">
        <v>15.7722646612958</v>
      </c>
      <c r="F125" s="3">
        <v>13.4384971420693</v>
      </c>
    </row>
    <row r="126" spans="1:6" x14ac:dyDescent="0.25">
      <c r="A126">
        <v>51295</v>
      </c>
      <c r="B126">
        <v>9606</v>
      </c>
      <c r="C126" t="s">
        <v>248</v>
      </c>
      <c r="D126" s="2" t="s">
        <v>249</v>
      </c>
      <c r="E126" s="3">
        <v>15.5424286542014</v>
      </c>
      <c r="F126" s="3">
        <v>13.341164014769699</v>
      </c>
    </row>
    <row r="127" spans="1:6" x14ac:dyDescent="0.25">
      <c r="A127">
        <v>2885</v>
      </c>
      <c r="B127">
        <v>9606</v>
      </c>
      <c r="C127" t="s">
        <v>250</v>
      </c>
      <c r="D127" s="2" t="s">
        <v>251</v>
      </c>
      <c r="E127" s="3">
        <v>15.315714289527801</v>
      </c>
      <c r="F127" s="3">
        <v>10.3443158321172</v>
      </c>
    </row>
    <row r="128" spans="1:6" x14ac:dyDescent="0.25">
      <c r="A128">
        <v>891</v>
      </c>
      <c r="B128">
        <v>9606</v>
      </c>
      <c r="C128" t="s">
        <v>252</v>
      </c>
      <c r="D128" s="2" t="s">
        <v>253</v>
      </c>
      <c r="E128" s="3">
        <v>15.173137007554599</v>
      </c>
      <c r="F128" s="3">
        <v>15.702978069979199</v>
      </c>
    </row>
    <row r="129" spans="1:6" x14ac:dyDescent="0.25">
      <c r="A129">
        <v>10581</v>
      </c>
      <c r="B129">
        <v>9606</v>
      </c>
      <c r="C129" t="s">
        <v>254</v>
      </c>
      <c r="D129" s="2" t="s">
        <v>255</v>
      </c>
      <c r="E129" s="3">
        <v>15.0494965468201</v>
      </c>
      <c r="F129" s="3">
        <v>1.99308264554098</v>
      </c>
    </row>
    <row r="130" spans="1:6" x14ac:dyDescent="0.25">
      <c r="A130">
        <v>10614</v>
      </c>
      <c r="B130">
        <v>9606</v>
      </c>
      <c r="C130" t="s">
        <v>256</v>
      </c>
      <c r="D130" s="2" t="s">
        <v>257</v>
      </c>
      <c r="E130" s="3">
        <v>14.7817276267466</v>
      </c>
      <c r="F130" s="3">
        <v>17.3444034863284</v>
      </c>
    </row>
    <row r="131" spans="1:6" x14ac:dyDescent="0.25">
      <c r="A131">
        <v>9908</v>
      </c>
      <c r="B131">
        <v>9606</v>
      </c>
      <c r="C131" t="s">
        <v>258</v>
      </c>
      <c r="D131" s="2" t="s">
        <v>259</v>
      </c>
      <c r="E131" s="3">
        <v>14.667216363899501</v>
      </c>
      <c r="F131" s="3">
        <v>14.3359264645847</v>
      </c>
    </row>
    <row r="132" spans="1:6" x14ac:dyDescent="0.25">
      <c r="A132">
        <v>91663</v>
      </c>
      <c r="B132">
        <v>9606</v>
      </c>
      <c r="C132" t="s">
        <v>260</v>
      </c>
      <c r="D132" s="2" t="s">
        <v>261</v>
      </c>
      <c r="E132" s="3">
        <v>14.6391683601792</v>
      </c>
      <c r="F132" s="3">
        <v>14.949426493005801</v>
      </c>
    </row>
    <row r="133" spans="1:6" x14ac:dyDescent="0.25">
      <c r="A133">
        <v>123016</v>
      </c>
      <c r="B133">
        <v>9606</v>
      </c>
      <c r="C133" t="s">
        <v>262</v>
      </c>
      <c r="D133" s="2" t="s">
        <v>263</v>
      </c>
      <c r="E133" s="3">
        <v>14.635512309486099</v>
      </c>
      <c r="F133" s="3">
        <v>11.3407268456676</v>
      </c>
    </row>
    <row r="134" spans="1:6" x14ac:dyDescent="0.25">
      <c r="A134">
        <v>51599</v>
      </c>
      <c r="B134">
        <v>9606</v>
      </c>
      <c r="C134" t="s">
        <v>264</v>
      </c>
      <c r="D134" s="2" t="s">
        <v>265</v>
      </c>
      <c r="E134" s="3">
        <v>14.4027495886109</v>
      </c>
      <c r="F134" s="3">
        <v>16.633805429611598</v>
      </c>
    </row>
    <row r="135" spans="1:6" x14ac:dyDescent="0.25">
      <c r="A135">
        <v>996</v>
      </c>
      <c r="B135">
        <v>9606</v>
      </c>
      <c r="C135" t="s">
        <v>266</v>
      </c>
      <c r="D135" s="2" t="s">
        <v>267</v>
      </c>
      <c r="E135" s="3">
        <v>13.7907197691402</v>
      </c>
      <c r="F135" s="3">
        <v>18.430470523890499</v>
      </c>
    </row>
    <row r="136" spans="1:6" x14ac:dyDescent="0.25">
      <c r="A136">
        <v>83596</v>
      </c>
      <c r="B136">
        <v>9606</v>
      </c>
      <c r="C136" t="s">
        <v>268</v>
      </c>
      <c r="D136" s="2" t="s">
        <v>269</v>
      </c>
      <c r="E136" s="3">
        <v>13.7066197578947</v>
      </c>
      <c r="F136" s="3">
        <v>2.1513322255688698</v>
      </c>
    </row>
    <row r="137" spans="1:6" x14ac:dyDescent="0.25">
      <c r="A137">
        <v>637</v>
      </c>
      <c r="B137">
        <v>9606</v>
      </c>
      <c r="C137" t="s">
        <v>270</v>
      </c>
      <c r="D137" s="2" t="s">
        <v>271</v>
      </c>
      <c r="E137" s="3">
        <v>13.416821015629701</v>
      </c>
      <c r="F137" s="3">
        <v>12.221625952508401</v>
      </c>
    </row>
    <row r="138" spans="1:6" x14ac:dyDescent="0.25">
      <c r="A138">
        <v>79718</v>
      </c>
      <c r="B138">
        <v>9606</v>
      </c>
      <c r="C138" t="s">
        <v>272</v>
      </c>
      <c r="D138" s="2" t="s">
        <v>273</v>
      </c>
      <c r="E138" s="3">
        <v>12.7408629998089</v>
      </c>
      <c r="F138" s="3">
        <v>6.7817500695388402</v>
      </c>
    </row>
    <row r="139" spans="1:6" x14ac:dyDescent="0.25">
      <c r="A139">
        <v>90624</v>
      </c>
      <c r="B139">
        <v>9606</v>
      </c>
      <c r="C139" t="s">
        <v>274</v>
      </c>
      <c r="D139" s="2" t="s">
        <v>275</v>
      </c>
      <c r="E139" s="3">
        <v>12.572448730662</v>
      </c>
      <c r="F139" s="3">
        <v>13.042465054955199</v>
      </c>
    </row>
    <row r="140" spans="1:6" x14ac:dyDescent="0.25">
      <c r="A140">
        <v>200081</v>
      </c>
      <c r="B140">
        <v>9606</v>
      </c>
      <c r="C140" t="s">
        <v>276</v>
      </c>
      <c r="D140" s="2" t="s">
        <v>277</v>
      </c>
      <c r="E140" s="3">
        <v>12.473272242214501</v>
      </c>
      <c r="F140" s="3">
        <v>9.7677787731731396</v>
      </c>
    </row>
    <row r="141" spans="1:6" x14ac:dyDescent="0.25">
      <c r="A141">
        <v>9320</v>
      </c>
      <c r="B141">
        <v>9606</v>
      </c>
      <c r="C141" t="s">
        <v>278</v>
      </c>
      <c r="D141" s="2" t="s">
        <v>279</v>
      </c>
      <c r="E141" s="3">
        <v>12.350893451600299</v>
      </c>
      <c r="F141" s="3">
        <v>9.7340271989548892</v>
      </c>
    </row>
    <row r="142" spans="1:6" x14ac:dyDescent="0.25">
      <c r="A142">
        <v>56926</v>
      </c>
      <c r="B142">
        <v>9606</v>
      </c>
      <c r="C142" t="s">
        <v>280</v>
      </c>
      <c r="D142" s="2" t="s">
        <v>281</v>
      </c>
      <c r="E142" s="3">
        <v>12.233723532125399</v>
      </c>
      <c r="F142" s="3">
        <v>8.3816575345168296</v>
      </c>
    </row>
    <row r="143" spans="1:6" x14ac:dyDescent="0.25">
      <c r="A143">
        <v>10644</v>
      </c>
      <c r="B143">
        <v>9606</v>
      </c>
      <c r="C143" t="s">
        <v>282</v>
      </c>
      <c r="D143" s="2" t="s">
        <v>283</v>
      </c>
      <c r="E143" s="3">
        <v>12.2186162153195</v>
      </c>
      <c r="F143" s="3">
        <v>8.9672603314323691</v>
      </c>
    </row>
    <row r="144" spans="1:6" x14ac:dyDescent="0.25">
      <c r="A144">
        <v>339230</v>
      </c>
      <c r="B144">
        <v>9606</v>
      </c>
      <c r="C144" t="s">
        <v>284</v>
      </c>
      <c r="D144" s="2" t="s">
        <v>285</v>
      </c>
      <c r="E144" s="3">
        <v>12.0354513963059</v>
      </c>
      <c r="F144" s="3">
        <v>10.6370531954106</v>
      </c>
    </row>
    <row r="145" spans="1:6" x14ac:dyDescent="0.25">
      <c r="A145">
        <v>84864</v>
      </c>
      <c r="B145">
        <v>9606</v>
      </c>
      <c r="C145" t="s">
        <v>286</v>
      </c>
      <c r="D145" s="2" t="s">
        <v>287</v>
      </c>
      <c r="E145" s="3">
        <v>11.867107923323299</v>
      </c>
      <c r="F145" s="3">
        <v>17.727687418384502</v>
      </c>
    </row>
    <row r="146" spans="1:6" x14ac:dyDescent="0.25">
      <c r="A146">
        <v>3710</v>
      </c>
      <c r="B146">
        <v>9606</v>
      </c>
      <c r="C146" t="s">
        <v>288</v>
      </c>
      <c r="D146" s="2" t="s">
        <v>289</v>
      </c>
      <c r="E146" s="3">
        <v>11.815631020561201</v>
      </c>
      <c r="F146" s="3">
        <v>9.5937820492603993</v>
      </c>
    </row>
    <row r="147" spans="1:6" x14ac:dyDescent="0.25">
      <c r="A147">
        <v>157313</v>
      </c>
      <c r="B147">
        <v>9606</v>
      </c>
      <c r="C147" t="s">
        <v>290</v>
      </c>
      <c r="D147" s="2" t="s">
        <v>291</v>
      </c>
      <c r="E147" s="3">
        <v>11.730144946349499</v>
      </c>
      <c r="F147" s="3">
        <v>10.405333727332099</v>
      </c>
    </row>
    <row r="148" spans="1:6" x14ac:dyDescent="0.25">
      <c r="A148">
        <v>975</v>
      </c>
      <c r="B148">
        <v>9606</v>
      </c>
      <c r="C148" t="s">
        <v>292</v>
      </c>
      <c r="D148" s="2" t="s">
        <v>293</v>
      </c>
      <c r="E148" s="3">
        <v>11.0122288441354</v>
      </c>
      <c r="F148" s="3">
        <v>10.539262148161701</v>
      </c>
    </row>
    <row r="149" spans="1:6" x14ac:dyDescent="0.25">
      <c r="A149">
        <v>57470</v>
      </c>
      <c r="B149">
        <v>9606</v>
      </c>
      <c r="C149" t="s">
        <v>294</v>
      </c>
      <c r="D149" s="2" t="s">
        <v>295</v>
      </c>
      <c r="E149" s="3">
        <v>10.9774315362557</v>
      </c>
      <c r="F149" s="3">
        <v>8.2470764359874007</v>
      </c>
    </row>
    <row r="150" spans="1:6" x14ac:dyDescent="0.25">
      <c r="A150">
        <v>83461</v>
      </c>
      <c r="B150">
        <v>9606</v>
      </c>
      <c r="C150" t="s">
        <v>296</v>
      </c>
      <c r="D150" s="2" t="s">
        <v>297</v>
      </c>
      <c r="E150" s="3">
        <v>10.684309206354801</v>
      </c>
      <c r="F150" s="3">
        <v>11.001048672613299</v>
      </c>
    </row>
    <row r="151" spans="1:6" x14ac:dyDescent="0.25">
      <c r="A151">
        <v>55143</v>
      </c>
      <c r="B151">
        <v>9606</v>
      </c>
      <c r="C151" t="s">
        <v>298</v>
      </c>
      <c r="D151" s="2" t="s">
        <v>299</v>
      </c>
      <c r="E151" s="3">
        <v>10.4586704306477</v>
      </c>
      <c r="F151" s="3">
        <v>11.9733087327864</v>
      </c>
    </row>
    <row r="152" spans="1:6" x14ac:dyDescent="0.25">
      <c r="A152">
        <v>4074</v>
      </c>
      <c r="B152">
        <v>9606</v>
      </c>
      <c r="C152" t="s">
        <v>300</v>
      </c>
      <c r="D152" s="2" t="s">
        <v>301</v>
      </c>
      <c r="E152" s="3">
        <v>10.450848586369</v>
      </c>
      <c r="F152" s="3">
        <v>4.9407433259643501</v>
      </c>
    </row>
    <row r="153" spans="1:6" x14ac:dyDescent="0.25">
      <c r="A153">
        <v>79180</v>
      </c>
      <c r="B153">
        <v>9606</v>
      </c>
      <c r="C153" t="s">
        <v>302</v>
      </c>
      <c r="D153" s="2" t="s">
        <v>303</v>
      </c>
      <c r="E153" s="3">
        <v>10.2613309632601</v>
      </c>
      <c r="F153" s="3">
        <v>8.6675191820708797</v>
      </c>
    </row>
    <row r="154" spans="1:6" x14ac:dyDescent="0.25">
      <c r="A154">
        <v>7905</v>
      </c>
      <c r="B154">
        <v>9606</v>
      </c>
      <c r="C154" t="s">
        <v>304</v>
      </c>
      <c r="D154" s="2" t="s">
        <v>305</v>
      </c>
      <c r="E154" s="3">
        <v>10.159248433921601</v>
      </c>
      <c r="F154" s="3">
        <v>7.4247760806408296</v>
      </c>
    </row>
    <row r="155" spans="1:6" x14ac:dyDescent="0.25">
      <c r="A155">
        <v>50813</v>
      </c>
      <c r="B155">
        <v>9606</v>
      </c>
      <c r="C155" t="s">
        <v>306</v>
      </c>
      <c r="D155" s="2" t="s">
        <v>307</v>
      </c>
      <c r="E155" s="3">
        <v>10.125539574824099</v>
      </c>
      <c r="F155" s="3">
        <v>9.8899667094449804</v>
      </c>
    </row>
    <row r="156" spans="1:6" x14ac:dyDescent="0.25">
      <c r="A156">
        <v>967</v>
      </c>
      <c r="B156">
        <v>9606</v>
      </c>
      <c r="C156" t="s">
        <v>308</v>
      </c>
      <c r="D156" s="2" t="s">
        <v>309</v>
      </c>
      <c r="E156" s="3">
        <v>9.8291634201202598</v>
      </c>
      <c r="F156" s="3">
        <v>8.0278698959802206</v>
      </c>
    </row>
    <row r="157" spans="1:6" x14ac:dyDescent="0.25">
      <c r="A157">
        <v>79714</v>
      </c>
      <c r="B157">
        <v>9606</v>
      </c>
      <c r="C157" t="s">
        <v>310</v>
      </c>
      <c r="D157" s="2" t="s">
        <v>311</v>
      </c>
      <c r="E157" s="3">
        <v>9.8149194460343008</v>
      </c>
      <c r="F157" s="3">
        <v>6.1154902660821904</v>
      </c>
    </row>
    <row r="158" spans="1:6" x14ac:dyDescent="0.25">
      <c r="A158">
        <v>5819</v>
      </c>
      <c r="B158">
        <v>9606</v>
      </c>
      <c r="C158" t="s">
        <v>312</v>
      </c>
      <c r="D158" s="2" t="s">
        <v>313</v>
      </c>
      <c r="E158" s="3">
        <v>9.7833302721608995</v>
      </c>
      <c r="F158" s="3">
        <v>8.5429882130999406</v>
      </c>
    </row>
    <row r="159" spans="1:6" x14ac:dyDescent="0.25">
      <c r="A159">
        <v>54881</v>
      </c>
      <c r="B159">
        <v>9606</v>
      </c>
      <c r="C159" t="s">
        <v>314</v>
      </c>
      <c r="D159" s="2" t="s">
        <v>315</v>
      </c>
      <c r="E159" s="3">
        <v>9.6812482709453693</v>
      </c>
      <c r="F159" s="3">
        <v>10.7416500164742</v>
      </c>
    </row>
    <row r="160" spans="1:6" x14ac:dyDescent="0.25">
      <c r="A160">
        <v>6734</v>
      </c>
      <c r="B160">
        <v>9606</v>
      </c>
      <c r="C160" t="s">
        <v>316</v>
      </c>
      <c r="D160" s="2" t="s">
        <v>317</v>
      </c>
      <c r="E160" s="3">
        <v>9.5740284821298296</v>
      </c>
      <c r="F160" s="3">
        <v>10.092088643743701</v>
      </c>
    </row>
    <row r="161" spans="1:6" x14ac:dyDescent="0.25">
      <c r="A161">
        <v>26354</v>
      </c>
      <c r="B161">
        <v>9606</v>
      </c>
      <c r="C161" t="s">
        <v>318</v>
      </c>
      <c r="D161" s="2" t="s">
        <v>319</v>
      </c>
      <c r="E161" s="3">
        <v>9.5670425164839994</v>
      </c>
      <c r="F161" s="3">
        <v>8.2116037071181704</v>
      </c>
    </row>
    <row r="162" spans="1:6" x14ac:dyDescent="0.25">
      <c r="A162">
        <v>83442</v>
      </c>
      <c r="B162">
        <v>9606</v>
      </c>
      <c r="C162" t="s">
        <v>320</v>
      </c>
      <c r="D162" s="2" t="s">
        <v>321</v>
      </c>
      <c r="E162" s="3">
        <v>9.5611396537039699</v>
      </c>
      <c r="F162" s="3">
        <v>7.2111843752226399</v>
      </c>
    </row>
    <row r="163" spans="1:6" x14ac:dyDescent="0.25">
      <c r="A163">
        <v>5817</v>
      </c>
      <c r="B163">
        <v>9606</v>
      </c>
      <c r="C163" t="s">
        <v>322</v>
      </c>
      <c r="D163" s="2" t="s">
        <v>323</v>
      </c>
      <c r="E163" s="3">
        <v>9.3848598368116694</v>
      </c>
      <c r="F163" s="3">
        <v>4.5218840638225704</v>
      </c>
    </row>
    <row r="164" spans="1:6" x14ac:dyDescent="0.25">
      <c r="A164">
        <v>51390</v>
      </c>
      <c r="B164">
        <v>9606</v>
      </c>
      <c r="C164" t="s">
        <v>324</v>
      </c>
      <c r="D164" s="2" t="s">
        <v>325</v>
      </c>
      <c r="E164" s="3">
        <v>9.3199405685852401</v>
      </c>
      <c r="F164" s="3">
        <v>2.0711973459569202</v>
      </c>
    </row>
    <row r="165" spans="1:6" x14ac:dyDescent="0.25">
      <c r="A165">
        <v>113130</v>
      </c>
      <c r="B165">
        <v>9606</v>
      </c>
      <c r="C165" t="s">
        <v>326</v>
      </c>
      <c r="D165" s="2" t="s">
        <v>327</v>
      </c>
      <c r="E165" s="3">
        <v>9.3003376735826002</v>
      </c>
      <c r="F165" s="3">
        <v>9.0569244123963095</v>
      </c>
    </row>
    <row r="166" spans="1:6" x14ac:dyDescent="0.25">
      <c r="A166">
        <v>55602</v>
      </c>
      <c r="B166">
        <v>9606</v>
      </c>
      <c r="C166" t="s">
        <v>328</v>
      </c>
      <c r="D166" s="2" t="s">
        <v>329</v>
      </c>
      <c r="E166" s="3">
        <v>9.2767670072342394</v>
      </c>
      <c r="F166" s="3">
        <v>6.7203586848320498</v>
      </c>
    </row>
    <row r="167" spans="1:6" x14ac:dyDescent="0.25">
      <c r="A167">
        <v>131474</v>
      </c>
      <c r="B167">
        <v>9606</v>
      </c>
      <c r="C167" t="s">
        <v>330</v>
      </c>
      <c r="D167" s="2" t="s">
        <v>331</v>
      </c>
      <c r="E167" s="3">
        <v>9.2736813210081799</v>
      </c>
      <c r="F167" s="3">
        <v>9.3870969063835705</v>
      </c>
    </row>
    <row r="168" spans="1:6" x14ac:dyDescent="0.25">
      <c r="A168">
        <v>4179</v>
      </c>
      <c r="B168">
        <v>9606</v>
      </c>
      <c r="C168" t="s">
        <v>332</v>
      </c>
      <c r="D168" s="2" t="s">
        <v>333</v>
      </c>
      <c r="E168" s="3">
        <v>9.1158033773741494</v>
      </c>
      <c r="F168" s="3">
        <v>4.75630319918774</v>
      </c>
    </row>
    <row r="169" spans="1:6" x14ac:dyDescent="0.25">
      <c r="A169">
        <v>55536</v>
      </c>
      <c r="B169">
        <v>9606</v>
      </c>
      <c r="C169" t="s">
        <v>334</v>
      </c>
      <c r="D169" s="2" t="s">
        <v>335</v>
      </c>
      <c r="E169" s="3">
        <v>8.6217388345163197</v>
      </c>
      <c r="F169" s="3">
        <v>4.8811833467883501</v>
      </c>
    </row>
    <row r="170" spans="1:6" x14ac:dyDescent="0.25">
      <c r="A170">
        <v>10980</v>
      </c>
      <c r="B170">
        <v>9606</v>
      </c>
      <c r="C170" t="s">
        <v>336</v>
      </c>
      <c r="D170" s="2" t="s">
        <v>337</v>
      </c>
      <c r="E170" s="3">
        <v>8.6190630130352801</v>
      </c>
      <c r="F170" s="3">
        <v>6.8783123146394898</v>
      </c>
    </row>
    <row r="171" spans="1:6" x14ac:dyDescent="0.25">
      <c r="A171">
        <v>54737</v>
      </c>
      <c r="B171">
        <v>9606</v>
      </c>
      <c r="C171" t="s">
        <v>338</v>
      </c>
      <c r="D171" s="2" t="s">
        <v>339</v>
      </c>
      <c r="E171" s="3">
        <v>8.4650573927780606</v>
      </c>
      <c r="F171" s="3">
        <v>8.7475971064735294</v>
      </c>
    </row>
    <row r="172" spans="1:6" x14ac:dyDescent="0.25">
      <c r="A172">
        <v>950</v>
      </c>
      <c r="B172">
        <v>9606</v>
      </c>
      <c r="C172" t="s">
        <v>340</v>
      </c>
      <c r="D172" s="2" t="s">
        <v>341</v>
      </c>
      <c r="E172" s="3">
        <v>8.3929943853462294</v>
      </c>
      <c r="F172" s="3">
        <v>7.0631608579576799</v>
      </c>
    </row>
    <row r="173" spans="1:6" x14ac:dyDescent="0.25">
      <c r="A173">
        <v>3619</v>
      </c>
      <c r="B173">
        <v>9606</v>
      </c>
      <c r="C173" t="s">
        <v>342</v>
      </c>
      <c r="D173" s="2" t="s">
        <v>343</v>
      </c>
      <c r="E173" s="3">
        <v>8.3140977072905091</v>
      </c>
      <c r="F173" s="3">
        <v>10.096720810669799</v>
      </c>
    </row>
    <row r="174" spans="1:6" x14ac:dyDescent="0.25">
      <c r="A174">
        <v>57707</v>
      </c>
      <c r="B174">
        <v>9606</v>
      </c>
      <c r="C174" t="s">
        <v>344</v>
      </c>
      <c r="D174" s="2" t="s">
        <v>345</v>
      </c>
      <c r="E174" s="3">
        <v>8.2575547521154604</v>
      </c>
      <c r="F174" s="3">
        <v>5.3307375990150803</v>
      </c>
    </row>
    <row r="175" spans="1:6" x14ac:dyDescent="0.25">
      <c r="A175">
        <v>121457</v>
      </c>
      <c r="B175">
        <v>9606</v>
      </c>
      <c r="C175" t="s">
        <v>346</v>
      </c>
      <c r="D175" s="2" t="s">
        <v>347</v>
      </c>
      <c r="E175" s="3">
        <v>8.0731762953654904</v>
      </c>
      <c r="F175" s="3">
        <v>10.697601427682001</v>
      </c>
    </row>
    <row r="176" spans="1:6" x14ac:dyDescent="0.25">
      <c r="A176">
        <v>51434</v>
      </c>
      <c r="B176">
        <v>9606</v>
      </c>
      <c r="C176" t="s">
        <v>348</v>
      </c>
      <c r="D176" s="2" t="s">
        <v>349</v>
      </c>
      <c r="E176" s="3">
        <v>8.0583831474582794</v>
      </c>
      <c r="F176" s="3">
        <v>12.578723357664</v>
      </c>
    </row>
    <row r="177" spans="1:6" x14ac:dyDescent="0.25">
      <c r="A177">
        <v>8508</v>
      </c>
      <c r="B177">
        <v>9606</v>
      </c>
      <c r="C177" t="s">
        <v>350</v>
      </c>
      <c r="D177" s="2" t="s">
        <v>351</v>
      </c>
      <c r="E177" s="3">
        <v>8.0238218223410396</v>
      </c>
      <c r="F177" s="3">
        <v>6.4762152382138298</v>
      </c>
    </row>
    <row r="178" spans="1:6" x14ac:dyDescent="0.25">
      <c r="A178">
        <v>79170</v>
      </c>
      <c r="B178">
        <v>9606</v>
      </c>
      <c r="C178" t="s">
        <v>352</v>
      </c>
      <c r="D178" s="2" t="s">
        <v>353</v>
      </c>
      <c r="E178" s="3">
        <v>7.95875247691726</v>
      </c>
      <c r="F178" s="3">
        <v>20.4801247019988</v>
      </c>
    </row>
    <row r="179" spans="1:6" x14ac:dyDescent="0.25">
      <c r="A179">
        <v>6455</v>
      </c>
      <c r="B179">
        <v>9606</v>
      </c>
      <c r="C179" t="s">
        <v>354</v>
      </c>
      <c r="D179" s="2" t="s">
        <v>355</v>
      </c>
      <c r="E179" s="3">
        <v>7.8458076661742302</v>
      </c>
      <c r="F179" s="3">
        <v>5.3952177255848603</v>
      </c>
    </row>
    <row r="180" spans="1:6" x14ac:dyDescent="0.25">
      <c r="A180">
        <v>578</v>
      </c>
      <c r="B180">
        <v>9606</v>
      </c>
      <c r="C180" t="s">
        <v>356</v>
      </c>
      <c r="D180" s="2" t="s">
        <v>357</v>
      </c>
      <c r="E180" s="3">
        <v>7.6860196294206604</v>
      </c>
      <c r="F180" s="3">
        <v>8.5042260949413606</v>
      </c>
    </row>
    <row r="181" spans="1:6" x14ac:dyDescent="0.25">
      <c r="A181">
        <v>50810</v>
      </c>
      <c r="B181">
        <v>9606</v>
      </c>
      <c r="C181" t="s">
        <v>358</v>
      </c>
      <c r="D181" s="2" t="s">
        <v>359</v>
      </c>
      <c r="E181" s="3">
        <v>7.6605159906974096</v>
      </c>
      <c r="F181" s="3">
        <v>5.9862365108816302</v>
      </c>
    </row>
    <row r="182" spans="1:6" x14ac:dyDescent="0.25">
      <c r="A182">
        <v>2921</v>
      </c>
      <c r="B182">
        <v>9606</v>
      </c>
      <c r="C182" t="s">
        <v>360</v>
      </c>
      <c r="D182" s="2" t="s">
        <v>361</v>
      </c>
      <c r="E182" s="3">
        <v>7.6339732004493701</v>
      </c>
      <c r="F182" s="3">
        <v>6.6784054022096404</v>
      </c>
    </row>
    <row r="183" spans="1:6" x14ac:dyDescent="0.25">
      <c r="A183">
        <v>8573</v>
      </c>
      <c r="B183">
        <v>9606</v>
      </c>
      <c r="C183" t="s">
        <v>362</v>
      </c>
      <c r="D183" s="2" t="s">
        <v>363</v>
      </c>
      <c r="E183" s="3">
        <v>7.5796708552951504</v>
      </c>
      <c r="F183" s="3">
        <v>4.6766586720115004</v>
      </c>
    </row>
    <row r="184" spans="1:6" x14ac:dyDescent="0.25">
      <c r="A184">
        <v>2764</v>
      </c>
      <c r="B184">
        <v>9606</v>
      </c>
      <c r="C184" t="s">
        <v>364</v>
      </c>
      <c r="D184" s="2" t="s">
        <v>365</v>
      </c>
      <c r="E184" s="3">
        <v>7.5353408876791397</v>
      </c>
      <c r="F184" s="3">
        <v>5.96970478043783</v>
      </c>
    </row>
    <row r="185" spans="1:6" x14ac:dyDescent="0.25">
      <c r="A185">
        <v>662</v>
      </c>
      <c r="B185">
        <v>9606</v>
      </c>
      <c r="C185" t="s">
        <v>366</v>
      </c>
      <c r="D185" s="2" t="s">
        <v>367</v>
      </c>
      <c r="E185" s="3">
        <v>7.4657614978947198</v>
      </c>
      <c r="F185" s="3">
        <v>0.98682393908389998</v>
      </c>
    </row>
    <row r="186" spans="1:6" x14ac:dyDescent="0.25">
      <c r="A186">
        <v>57018</v>
      </c>
      <c r="B186">
        <v>9606</v>
      </c>
      <c r="C186" t="s">
        <v>368</v>
      </c>
      <c r="D186" s="2" t="s">
        <v>369</v>
      </c>
      <c r="E186" s="3">
        <v>7.2673308486502499</v>
      </c>
      <c r="F186" s="3">
        <v>10.091637576631401</v>
      </c>
    </row>
    <row r="187" spans="1:6" x14ac:dyDescent="0.25">
      <c r="A187">
        <v>2664</v>
      </c>
      <c r="B187">
        <v>9606</v>
      </c>
      <c r="C187" t="s">
        <v>370</v>
      </c>
      <c r="D187" s="2" t="s">
        <v>371</v>
      </c>
      <c r="E187" s="3">
        <v>7.2062682886928</v>
      </c>
      <c r="F187" s="3">
        <v>6.8224241133844803</v>
      </c>
    </row>
    <row r="188" spans="1:6" x14ac:dyDescent="0.25">
      <c r="A188">
        <v>26292</v>
      </c>
      <c r="B188">
        <v>9606</v>
      </c>
      <c r="C188" t="s">
        <v>372</v>
      </c>
      <c r="D188" s="2" t="s">
        <v>373</v>
      </c>
      <c r="E188" s="3">
        <v>7.1781758371978697</v>
      </c>
      <c r="F188" s="3">
        <v>7.63635757552664</v>
      </c>
    </row>
    <row r="189" spans="1:6" x14ac:dyDescent="0.25">
      <c r="A189">
        <v>976</v>
      </c>
      <c r="B189">
        <v>9606</v>
      </c>
      <c r="C189" t="s">
        <v>374</v>
      </c>
      <c r="D189" s="2" t="s">
        <v>375</v>
      </c>
      <c r="E189" s="3">
        <v>7.1475730135201099</v>
      </c>
      <c r="F189" s="3">
        <v>5.4037198494990699</v>
      </c>
    </row>
    <row r="190" spans="1:6" x14ac:dyDescent="0.25">
      <c r="A190">
        <v>26505</v>
      </c>
      <c r="B190">
        <v>9606</v>
      </c>
      <c r="C190" t="s">
        <v>376</v>
      </c>
      <c r="D190" s="2" t="s">
        <v>377</v>
      </c>
      <c r="E190" s="3">
        <v>7.13870079681202</v>
      </c>
      <c r="F190" s="3">
        <v>4.00172389516199</v>
      </c>
    </row>
    <row r="191" spans="1:6" x14ac:dyDescent="0.25">
      <c r="A191">
        <v>2935</v>
      </c>
      <c r="B191">
        <v>9606</v>
      </c>
      <c r="C191" t="s">
        <v>378</v>
      </c>
      <c r="D191" s="2" t="s">
        <v>379</v>
      </c>
      <c r="E191" s="3">
        <v>7.0676654505643004</v>
      </c>
      <c r="F191" s="3">
        <v>5.3704780359457098</v>
      </c>
    </row>
    <row r="192" spans="1:6" x14ac:dyDescent="0.25">
      <c r="A192">
        <v>1956</v>
      </c>
      <c r="B192">
        <v>9606</v>
      </c>
      <c r="C192" t="s">
        <v>380</v>
      </c>
      <c r="D192" s="2" t="s">
        <v>381</v>
      </c>
      <c r="E192" s="3">
        <v>7.0086979973766601</v>
      </c>
      <c r="F192" s="3">
        <v>7.7997387583085098</v>
      </c>
    </row>
    <row r="193" spans="1:6" x14ac:dyDescent="0.25">
      <c r="A193">
        <v>26093</v>
      </c>
      <c r="B193">
        <v>9606</v>
      </c>
      <c r="C193" t="s">
        <v>382</v>
      </c>
      <c r="D193" s="2" t="s">
        <v>383</v>
      </c>
      <c r="E193" s="3">
        <v>6.9301079753416204</v>
      </c>
      <c r="F193" s="3">
        <v>8.81490472359026</v>
      </c>
    </row>
    <row r="194" spans="1:6" x14ac:dyDescent="0.25">
      <c r="A194">
        <v>3516</v>
      </c>
      <c r="B194">
        <v>9606</v>
      </c>
      <c r="C194" t="s">
        <v>384</v>
      </c>
      <c r="D194" s="2" t="s">
        <v>385</v>
      </c>
      <c r="E194" s="3">
        <v>6.7868049156684496</v>
      </c>
      <c r="F194" s="3">
        <v>5.6464107100446199</v>
      </c>
    </row>
    <row r="195" spans="1:6" x14ac:dyDescent="0.25">
      <c r="A195">
        <v>203111</v>
      </c>
      <c r="B195">
        <v>9606</v>
      </c>
      <c r="C195" t="s">
        <v>386</v>
      </c>
      <c r="D195" s="2" t="s">
        <v>387</v>
      </c>
      <c r="E195" s="3">
        <v>6.5923468094080198</v>
      </c>
      <c r="F195" s="3">
        <v>5.8005913410165597</v>
      </c>
    </row>
    <row r="196" spans="1:6" x14ac:dyDescent="0.25">
      <c r="A196">
        <v>1106</v>
      </c>
      <c r="B196">
        <v>9606</v>
      </c>
      <c r="C196" t="s">
        <v>388</v>
      </c>
      <c r="D196" s="2" t="s">
        <v>389</v>
      </c>
      <c r="E196" s="3">
        <v>6.5692431447472801</v>
      </c>
      <c r="F196" s="3">
        <v>5.9719959194092702</v>
      </c>
    </row>
    <row r="197" spans="1:6" x14ac:dyDescent="0.25">
      <c r="A197">
        <v>57620</v>
      </c>
      <c r="B197">
        <v>9606</v>
      </c>
      <c r="C197" t="s">
        <v>390</v>
      </c>
      <c r="D197" s="2" t="s">
        <v>391</v>
      </c>
      <c r="E197" s="3">
        <v>6.5283411443074799</v>
      </c>
      <c r="F197" s="3">
        <v>6.9910949713766701</v>
      </c>
    </row>
    <row r="198" spans="1:6" x14ac:dyDescent="0.25">
      <c r="A198">
        <v>8881</v>
      </c>
      <c r="B198">
        <v>9606</v>
      </c>
      <c r="C198" t="s">
        <v>392</v>
      </c>
      <c r="D198" s="2" t="s">
        <v>393</v>
      </c>
      <c r="E198" s="3">
        <v>6.49758393334643</v>
      </c>
      <c r="F198" s="3">
        <v>7.24829636138226</v>
      </c>
    </row>
    <row r="199" spans="1:6" x14ac:dyDescent="0.25">
      <c r="A199">
        <v>91748</v>
      </c>
      <c r="B199">
        <v>9606</v>
      </c>
      <c r="C199" t="s">
        <v>394</v>
      </c>
      <c r="D199" s="2" t="s">
        <v>395</v>
      </c>
      <c r="E199" s="3">
        <v>6.4441273426777599</v>
      </c>
      <c r="F199" s="3">
        <v>6.3509298818309103</v>
      </c>
    </row>
    <row r="200" spans="1:6" x14ac:dyDescent="0.25">
      <c r="A200">
        <v>10134</v>
      </c>
      <c r="B200">
        <v>9606</v>
      </c>
      <c r="C200" t="s">
        <v>396</v>
      </c>
      <c r="D200" s="2" t="s">
        <v>397</v>
      </c>
      <c r="E200" s="3">
        <v>6.3727390709756504</v>
      </c>
      <c r="F200" s="3">
        <v>6.69260459959958</v>
      </c>
    </row>
    <row r="201" spans="1:6" x14ac:dyDescent="0.25">
      <c r="A201">
        <v>2770</v>
      </c>
      <c r="B201">
        <v>9606</v>
      </c>
      <c r="C201" t="s">
        <v>398</v>
      </c>
      <c r="D201" s="2" t="s">
        <v>399</v>
      </c>
      <c r="E201" s="3">
        <v>6.25804715560235</v>
      </c>
      <c r="F201" s="3">
        <v>3.3022298267028001</v>
      </c>
    </row>
    <row r="202" spans="1:6" x14ac:dyDescent="0.25">
      <c r="A202">
        <v>1105</v>
      </c>
      <c r="B202">
        <v>9606</v>
      </c>
      <c r="C202" t="s">
        <v>400</v>
      </c>
      <c r="D202" s="2" t="s">
        <v>401</v>
      </c>
      <c r="E202" s="3">
        <v>6.0682687868400897</v>
      </c>
      <c r="F202" s="3">
        <v>9.2580972891420803</v>
      </c>
    </row>
    <row r="203" spans="1:6" x14ac:dyDescent="0.25">
      <c r="A203">
        <v>2873</v>
      </c>
      <c r="B203">
        <v>9606</v>
      </c>
      <c r="C203" t="s">
        <v>402</v>
      </c>
      <c r="D203" s="2" t="s">
        <v>403</v>
      </c>
      <c r="E203" s="3">
        <v>6.0584109420349197</v>
      </c>
      <c r="F203" s="3">
        <v>3.9365334702511801</v>
      </c>
    </row>
    <row r="204" spans="1:6" x14ac:dyDescent="0.25">
      <c r="A204">
        <v>29080</v>
      </c>
      <c r="B204">
        <v>9606</v>
      </c>
      <c r="C204" t="s">
        <v>404</v>
      </c>
      <c r="D204" s="2" t="s">
        <v>405</v>
      </c>
      <c r="E204" s="3">
        <v>6.0359307892397904</v>
      </c>
      <c r="F204" s="3">
        <v>6.37273959111418</v>
      </c>
    </row>
    <row r="205" spans="1:6" x14ac:dyDescent="0.25">
      <c r="A205">
        <v>1390</v>
      </c>
      <c r="B205">
        <v>9606</v>
      </c>
      <c r="C205" t="s">
        <v>406</v>
      </c>
      <c r="D205" s="2" t="s">
        <v>407</v>
      </c>
      <c r="E205" s="3">
        <v>5.9527790129430702</v>
      </c>
      <c r="F205" s="3">
        <v>16.487784980202498</v>
      </c>
    </row>
    <row r="206" spans="1:6" x14ac:dyDescent="0.25">
      <c r="A206">
        <v>131076</v>
      </c>
      <c r="B206">
        <v>9606</v>
      </c>
      <c r="C206" t="s">
        <v>408</v>
      </c>
      <c r="D206" s="2" t="s">
        <v>409</v>
      </c>
      <c r="E206" s="3">
        <v>5.9199148303791702</v>
      </c>
      <c r="F206" s="3">
        <v>7.3749960090690996</v>
      </c>
    </row>
    <row r="207" spans="1:6" x14ac:dyDescent="0.25">
      <c r="A207">
        <v>27237</v>
      </c>
      <c r="B207">
        <v>9606</v>
      </c>
      <c r="C207" t="s">
        <v>410</v>
      </c>
      <c r="D207" s="2" t="s">
        <v>411</v>
      </c>
      <c r="E207" s="3">
        <v>5.8250916293097799</v>
      </c>
      <c r="F207" s="3">
        <v>4.9597166190137596</v>
      </c>
    </row>
    <row r="208" spans="1:6" x14ac:dyDescent="0.25">
      <c r="A208">
        <v>11261</v>
      </c>
      <c r="B208">
        <v>9606</v>
      </c>
      <c r="C208" t="s">
        <v>412</v>
      </c>
      <c r="D208" s="2" t="s">
        <v>413</v>
      </c>
      <c r="E208" s="3">
        <v>5.6828702295609101</v>
      </c>
      <c r="F208" s="3">
        <v>4.8711612185115998</v>
      </c>
    </row>
    <row r="209" spans="1:6" x14ac:dyDescent="0.25">
      <c r="A209">
        <v>9318</v>
      </c>
      <c r="B209">
        <v>9606</v>
      </c>
      <c r="C209" t="s">
        <v>414</v>
      </c>
      <c r="D209" s="2" t="s">
        <v>415</v>
      </c>
      <c r="E209" s="3">
        <v>5.6043552581029701</v>
      </c>
      <c r="F209" s="3">
        <v>5.0777140744873401</v>
      </c>
    </row>
    <row r="210" spans="1:6" x14ac:dyDescent="0.25">
      <c r="A210">
        <v>79886</v>
      </c>
      <c r="B210">
        <v>9606</v>
      </c>
      <c r="C210" t="s">
        <v>416</v>
      </c>
      <c r="D210" s="2" t="s">
        <v>417</v>
      </c>
      <c r="E210" s="3">
        <v>5.5656990991062996</v>
      </c>
      <c r="F210" s="3">
        <v>6.91382010564939</v>
      </c>
    </row>
    <row r="211" spans="1:6" x14ac:dyDescent="0.25">
      <c r="A211">
        <v>581</v>
      </c>
      <c r="B211">
        <v>9606</v>
      </c>
      <c r="C211" t="s">
        <v>418</v>
      </c>
      <c r="D211" s="2" t="s">
        <v>419</v>
      </c>
      <c r="E211" s="3">
        <v>5.5446822349634202</v>
      </c>
      <c r="F211" s="3">
        <v>8.5268087878187302</v>
      </c>
    </row>
    <row r="212" spans="1:6" x14ac:dyDescent="0.25">
      <c r="A212">
        <v>8812</v>
      </c>
      <c r="B212">
        <v>9606</v>
      </c>
      <c r="C212" t="s">
        <v>420</v>
      </c>
      <c r="D212" s="2" t="s">
        <v>421</v>
      </c>
      <c r="E212" s="3">
        <v>5.5171218399571202</v>
      </c>
      <c r="F212" s="3">
        <v>16.440850049612301</v>
      </c>
    </row>
    <row r="213" spans="1:6" x14ac:dyDescent="0.25">
      <c r="A213">
        <v>8099</v>
      </c>
      <c r="B213">
        <v>9606</v>
      </c>
      <c r="C213" t="s">
        <v>422</v>
      </c>
      <c r="D213" s="2" t="s">
        <v>423</v>
      </c>
      <c r="E213" s="3">
        <v>5.5113315313102103</v>
      </c>
      <c r="F213" s="3">
        <v>13.897179512629201</v>
      </c>
    </row>
    <row r="214" spans="1:6" x14ac:dyDescent="0.25">
      <c r="A214">
        <v>7475</v>
      </c>
      <c r="B214">
        <v>9606</v>
      </c>
      <c r="C214" t="s">
        <v>424</v>
      </c>
      <c r="D214" s="2" t="s">
        <v>425</v>
      </c>
      <c r="E214" s="3">
        <v>5.4644069430885098</v>
      </c>
      <c r="F214" s="3">
        <v>1.45136644766128</v>
      </c>
    </row>
    <row r="215" spans="1:6" x14ac:dyDescent="0.25">
      <c r="A215">
        <v>114823</v>
      </c>
      <c r="B215">
        <v>9606</v>
      </c>
      <c r="C215" t="s">
        <v>426</v>
      </c>
      <c r="D215" s="2" t="s">
        <v>427</v>
      </c>
      <c r="E215" s="3">
        <v>5.4501619935314896</v>
      </c>
      <c r="F215" s="3">
        <v>2.787287730069</v>
      </c>
    </row>
    <row r="216" spans="1:6" x14ac:dyDescent="0.25">
      <c r="A216">
        <v>2787</v>
      </c>
      <c r="B216">
        <v>9606</v>
      </c>
      <c r="C216" t="s">
        <v>428</v>
      </c>
      <c r="D216" s="2" t="s">
        <v>429</v>
      </c>
      <c r="E216" s="3">
        <v>5.3805169524140899</v>
      </c>
      <c r="F216" s="3">
        <v>2.1445120105540498</v>
      </c>
    </row>
    <row r="217" spans="1:6" x14ac:dyDescent="0.25">
      <c r="A217">
        <v>255252</v>
      </c>
      <c r="B217">
        <v>9606</v>
      </c>
      <c r="C217" t="s">
        <v>430</v>
      </c>
      <c r="D217" s="2" t="s">
        <v>431</v>
      </c>
      <c r="E217" s="3">
        <v>5.3348543452433201</v>
      </c>
      <c r="F217" s="3">
        <v>4.7519457834519798</v>
      </c>
    </row>
    <row r="218" spans="1:6" x14ac:dyDescent="0.25">
      <c r="A218">
        <v>55288</v>
      </c>
      <c r="B218">
        <v>9606</v>
      </c>
      <c r="C218" t="s">
        <v>432</v>
      </c>
      <c r="D218" s="7" t="s">
        <v>433</v>
      </c>
      <c r="E218" s="3">
        <v>5.3314511022475397</v>
      </c>
      <c r="F218" s="3">
        <v>3.2850190869258902</v>
      </c>
    </row>
    <row r="219" spans="1:6" x14ac:dyDescent="0.25">
      <c r="A219">
        <v>3482</v>
      </c>
      <c r="B219">
        <v>9606</v>
      </c>
      <c r="C219" t="s">
        <v>434</v>
      </c>
      <c r="D219" s="2" t="s">
        <v>435</v>
      </c>
      <c r="E219" s="3">
        <v>5.3272589844850202</v>
      </c>
      <c r="F219" s="3">
        <v>4.5262070118016302</v>
      </c>
    </row>
    <row r="220" spans="1:6" x14ac:dyDescent="0.25">
      <c r="A220">
        <v>55922</v>
      </c>
      <c r="B220">
        <v>9606</v>
      </c>
      <c r="C220" t="s">
        <v>436</v>
      </c>
      <c r="D220" s="2" t="s">
        <v>437</v>
      </c>
      <c r="E220" s="3">
        <v>5.1246611704019598</v>
      </c>
      <c r="F220" s="3">
        <v>5.4982703194185101</v>
      </c>
    </row>
    <row r="221" spans="1:6" x14ac:dyDescent="0.25">
      <c r="A221">
        <v>408</v>
      </c>
      <c r="B221">
        <v>9606</v>
      </c>
      <c r="C221" t="s">
        <v>438</v>
      </c>
      <c r="D221" s="2" t="s">
        <v>439</v>
      </c>
      <c r="E221" s="3">
        <v>5.0774944666298003</v>
      </c>
      <c r="F221" s="3">
        <v>4.1948813434715104</v>
      </c>
    </row>
    <row r="222" spans="1:6" x14ac:dyDescent="0.25">
      <c r="A222">
        <v>965</v>
      </c>
      <c r="B222">
        <v>9606</v>
      </c>
      <c r="C222" t="s">
        <v>440</v>
      </c>
      <c r="D222" s="2" t="s">
        <v>441</v>
      </c>
      <c r="E222" s="3">
        <v>5.0240070468427902</v>
      </c>
      <c r="F222" s="3">
        <v>4.7178141632179997</v>
      </c>
    </row>
    <row r="223" spans="1:6" x14ac:dyDescent="0.25">
      <c r="A223">
        <v>79879</v>
      </c>
      <c r="B223">
        <v>9606</v>
      </c>
      <c r="C223" t="s">
        <v>442</v>
      </c>
      <c r="D223" s="2" t="s">
        <v>443</v>
      </c>
      <c r="E223" s="3">
        <v>5.0014842722016404</v>
      </c>
      <c r="F223" s="3">
        <v>8.5388408102749498</v>
      </c>
    </row>
    <row r="224" spans="1:6" x14ac:dyDescent="0.25">
      <c r="A224">
        <v>8533</v>
      </c>
      <c r="B224">
        <v>9606</v>
      </c>
      <c r="C224" t="s">
        <v>444</v>
      </c>
      <c r="D224" s="2" t="s">
        <v>445</v>
      </c>
      <c r="E224" s="3">
        <v>4.9743736267955496</v>
      </c>
      <c r="F224" s="3">
        <v>6.2561874078577899</v>
      </c>
    </row>
    <row r="225" spans="1:6" x14ac:dyDescent="0.25">
      <c r="A225">
        <v>64853</v>
      </c>
      <c r="B225">
        <v>9606</v>
      </c>
      <c r="C225" t="s">
        <v>446</v>
      </c>
      <c r="D225" s="2" t="s">
        <v>447</v>
      </c>
      <c r="E225" s="3">
        <v>4.9655412560607397</v>
      </c>
      <c r="F225" s="3">
        <v>10.567177354165899</v>
      </c>
    </row>
    <row r="226" spans="1:6" x14ac:dyDescent="0.25">
      <c r="A226">
        <v>25792</v>
      </c>
      <c r="B226">
        <v>9606</v>
      </c>
      <c r="C226" t="s">
        <v>448</v>
      </c>
      <c r="D226" s="2" t="s">
        <v>449</v>
      </c>
      <c r="E226" s="3">
        <v>4.9250991041814398</v>
      </c>
      <c r="F226" s="3">
        <v>6.1359458597408896</v>
      </c>
    </row>
    <row r="227" spans="1:6" x14ac:dyDescent="0.25">
      <c r="A227">
        <v>79576</v>
      </c>
      <c r="B227">
        <v>9606</v>
      </c>
      <c r="C227" t="s">
        <v>450</v>
      </c>
      <c r="D227" s="2" t="s">
        <v>451</v>
      </c>
      <c r="E227" s="3">
        <v>4.8576664148626101</v>
      </c>
      <c r="F227" s="3">
        <v>2.4424870486381902</v>
      </c>
    </row>
    <row r="228" spans="1:6" x14ac:dyDescent="0.25">
      <c r="A228">
        <v>23677</v>
      </c>
      <c r="B228">
        <v>9606</v>
      </c>
      <c r="C228" t="s">
        <v>452</v>
      </c>
      <c r="D228" s="2" t="s">
        <v>453</v>
      </c>
      <c r="E228" s="3">
        <v>4.8384331954938702</v>
      </c>
      <c r="F228" s="3">
        <v>4.9057952796624003</v>
      </c>
    </row>
    <row r="229" spans="1:6" x14ac:dyDescent="0.25">
      <c r="A229">
        <v>51150</v>
      </c>
      <c r="B229">
        <v>9606</v>
      </c>
      <c r="C229" t="s">
        <v>454</v>
      </c>
      <c r="D229" s="2" t="s">
        <v>455</v>
      </c>
      <c r="E229" s="3">
        <v>4.7635078658481502</v>
      </c>
      <c r="F229" s="3">
        <v>3.0150101928356201</v>
      </c>
    </row>
    <row r="230" spans="1:6" x14ac:dyDescent="0.25">
      <c r="A230">
        <v>4043</v>
      </c>
      <c r="B230">
        <v>9606</v>
      </c>
      <c r="C230" t="s">
        <v>456</v>
      </c>
      <c r="D230" s="2" t="s">
        <v>457</v>
      </c>
      <c r="E230" s="3">
        <v>4.7362005149458302</v>
      </c>
      <c r="F230" s="3">
        <v>6.6906261928040101</v>
      </c>
    </row>
    <row r="231" spans="1:6" x14ac:dyDescent="0.25">
      <c r="A231">
        <v>56005</v>
      </c>
      <c r="B231">
        <v>9606</v>
      </c>
      <c r="C231" t="s">
        <v>458</v>
      </c>
      <c r="D231" s="2" t="s">
        <v>459</v>
      </c>
      <c r="E231" s="3">
        <v>4.6072687743355596</v>
      </c>
      <c r="F231" s="3">
        <v>4.28035680858759</v>
      </c>
    </row>
    <row r="232" spans="1:6" x14ac:dyDescent="0.25">
      <c r="A232">
        <v>246184</v>
      </c>
      <c r="B232">
        <v>9606</v>
      </c>
      <c r="C232" t="s">
        <v>460</v>
      </c>
      <c r="D232" s="2" t="s">
        <v>461</v>
      </c>
      <c r="E232" s="3">
        <v>4.5976968654967498</v>
      </c>
      <c r="F232" s="3">
        <v>11.730117981113899</v>
      </c>
    </row>
    <row r="233" spans="1:6" x14ac:dyDescent="0.25">
      <c r="A233">
        <v>10200</v>
      </c>
      <c r="B233">
        <v>9606</v>
      </c>
      <c r="C233" t="s">
        <v>462</v>
      </c>
      <c r="D233" s="2" t="s">
        <v>463</v>
      </c>
      <c r="E233" s="3">
        <v>4.52290563195925</v>
      </c>
      <c r="F233" s="3">
        <v>2.21246998483144</v>
      </c>
    </row>
    <row r="234" spans="1:6" x14ac:dyDescent="0.25">
      <c r="A234">
        <v>124808</v>
      </c>
      <c r="B234">
        <v>9606</v>
      </c>
      <c r="C234" t="s">
        <v>464</v>
      </c>
      <c r="D234" s="2" t="s">
        <v>465</v>
      </c>
      <c r="E234" s="3">
        <v>4.4568501997908996</v>
      </c>
      <c r="F234" s="3">
        <v>2.7907589380765101</v>
      </c>
    </row>
    <row r="235" spans="1:6" x14ac:dyDescent="0.25">
      <c r="A235">
        <v>84273</v>
      </c>
      <c r="B235">
        <v>9606</v>
      </c>
      <c r="C235" t="s">
        <v>466</v>
      </c>
      <c r="D235" s="2" t="s">
        <v>467</v>
      </c>
      <c r="E235" s="3">
        <v>4.3998186582397496</v>
      </c>
      <c r="F235" s="3">
        <v>3.3922793201921202</v>
      </c>
    </row>
    <row r="236" spans="1:6" x14ac:dyDescent="0.25">
      <c r="A236">
        <v>115098</v>
      </c>
      <c r="B236">
        <v>9606</v>
      </c>
      <c r="C236" t="s">
        <v>468</v>
      </c>
      <c r="D236" s="2" t="s">
        <v>469</v>
      </c>
      <c r="E236" s="3">
        <v>4.3938608641189196</v>
      </c>
      <c r="F236" s="3">
        <v>2.0611959260021901</v>
      </c>
    </row>
    <row r="237" spans="1:6" x14ac:dyDescent="0.25">
      <c r="A237">
        <v>8225</v>
      </c>
      <c r="B237">
        <v>9606</v>
      </c>
      <c r="C237" t="s">
        <v>470</v>
      </c>
      <c r="D237" s="2" t="s">
        <v>471</v>
      </c>
      <c r="E237" s="3">
        <v>4.3470239035031799</v>
      </c>
      <c r="F237" s="3">
        <v>4.6841582536755499</v>
      </c>
    </row>
    <row r="238" spans="1:6" x14ac:dyDescent="0.25">
      <c r="A238">
        <v>10987</v>
      </c>
      <c r="B238">
        <v>9606</v>
      </c>
      <c r="C238" t="s">
        <v>472</v>
      </c>
      <c r="D238" s="2" t="s">
        <v>473</v>
      </c>
      <c r="E238" s="3">
        <v>4.2726876345914704</v>
      </c>
      <c r="F238" s="3">
        <v>5.38932914489249</v>
      </c>
    </row>
    <row r="239" spans="1:6" x14ac:dyDescent="0.25">
      <c r="A239">
        <v>11186</v>
      </c>
      <c r="B239">
        <v>9606</v>
      </c>
      <c r="C239" s="8" t="s">
        <v>474</v>
      </c>
      <c r="D239" s="7" t="s">
        <v>475</v>
      </c>
      <c r="E239" s="3">
        <v>4.20583789287197</v>
      </c>
      <c r="F239" s="3">
        <v>3.0385900690273999</v>
      </c>
    </row>
    <row r="240" spans="1:6" x14ac:dyDescent="0.25">
      <c r="A240">
        <v>4820</v>
      </c>
      <c r="B240">
        <v>9606</v>
      </c>
      <c r="C240" t="s">
        <v>476</v>
      </c>
      <c r="D240" s="2" t="s">
        <v>477</v>
      </c>
      <c r="E240" s="3">
        <v>4.1712733151856396</v>
      </c>
      <c r="F240" s="3">
        <v>0.76064679017585901</v>
      </c>
    </row>
    <row r="241" spans="1:6" x14ac:dyDescent="0.25">
      <c r="A241">
        <v>11345</v>
      </c>
      <c r="B241">
        <v>9606</v>
      </c>
      <c r="C241" t="s">
        <v>478</v>
      </c>
      <c r="D241" s="2" t="s">
        <v>479</v>
      </c>
      <c r="E241" s="3">
        <v>4.1228354380938796</v>
      </c>
      <c r="F241" s="3">
        <v>2.9312035614240899</v>
      </c>
    </row>
    <row r="242" spans="1:6" x14ac:dyDescent="0.25">
      <c r="A242">
        <v>8697</v>
      </c>
      <c r="B242">
        <v>9606</v>
      </c>
      <c r="C242" t="s">
        <v>480</v>
      </c>
      <c r="D242" s="2" t="s">
        <v>481</v>
      </c>
      <c r="E242" s="3">
        <v>4.1054114035009901</v>
      </c>
      <c r="F242" s="3">
        <v>3.7166610450424402</v>
      </c>
    </row>
    <row r="243" spans="1:6" x14ac:dyDescent="0.25">
      <c r="A243">
        <v>11235</v>
      </c>
      <c r="B243">
        <v>9606</v>
      </c>
      <c r="C243" t="s">
        <v>482</v>
      </c>
      <c r="D243" s="2" t="s">
        <v>483</v>
      </c>
      <c r="E243" s="3">
        <v>3.9499451123871299</v>
      </c>
      <c r="F243" s="3">
        <v>4.7191802600169499</v>
      </c>
    </row>
    <row r="244" spans="1:6" x14ac:dyDescent="0.25">
      <c r="A244">
        <v>10393</v>
      </c>
      <c r="B244">
        <v>9606</v>
      </c>
      <c r="C244" t="s">
        <v>484</v>
      </c>
      <c r="D244" s="2" t="s">
        <v>485</v>
      </c>
      <c r="E244" s="3">
        <v>3.9017485954627702</v>
      </c>
      <c r="F244" s="3">
        <v>5.6597611865320099</v>
      </c>
    </row>
    <row r="245" spans="1:6" x14ac:dyDescent="0.25">
      <c r="A245">
        <v>9166</v>
      </c>
      <c r="B245">
        <v>9606</v>
      </c>
      <c r="C245" t="s">
        <v>486</v>
      </c>
      <c r="D245" s="2" t="s">
        <v>487</v>
      </c>
      <c r="E245" s="3">
        <v>3.8877202559702102</v>
      </c>
      <c r="F245" s="3">
        <v>3.8752855478380699</v>
      </c>
    </row>
    <row r="246" spans="1:6" x14ac:dyDescent="0.25">
      <c r="A246">
        <v>56616</v>
      </c>
      <c r="B246">
        <v>9606</v>
      </c>
      <c r="C246" t="s">
        <v>488</v>
      </c>
      <c r="D246" s="2" t="s">
        <v>489</v>
      </c>
      <c r="E246" s="3">
        <v>3.84665700730375</v>
      </c>
      <c r="F246" s="3">
        <v>3.1091885090700999</v>
      </c>
    </row>
    <row r="247" spans="1:6" x14ac:dyDescent="0.25">
      <c r="A247">
        <v>55013</v>
      </c>
      <c r="B247">
        <v>9606</v>
      </c>
      <c r="C247" t="s">
        <v>490</v>
      </c>
      <c r="D247" s="2" t="s">
        <v>491</v>
      </c>
      <c r="E247" s="3">
        <v>3.8200555458175001</v>
      </c>
      <c r="F247" s="3">
        <v>1.8348050451056901</v>
      </c>
    </row>
    <row r="248" spans="1:6" x14ac:dyDescent="0.25">
      <c r="A248">
        <v>9134</v>
      </c>
      <c r="B248">
        <v>9606</v>
      </c>
      <c r="C248" t="s">
        <v>492</v>
      </c>
      <c r="D248" s="2" t="s">
        <v>493</v>
      </c>
      <c r="E248" s="3">
        <v>3.80204072761958</v>
      </c>
      <c r="F248" s="3">
        <v>4.4456080528249098</v>
      </c>
    </row>
    <row r="249" spans="1:6" x14ac:dyDescent="0.25">
      <c r="A249">
        <v>57019</v>
      </c>
      <c r="B249">
        <v>9606</v>
      </c>
      <c r="C249" t="s">
        <v>494</v>
      </c>
      <c r="D249" s="2" t="s">
        <v>495</v>
      </c>
      <c r="E249" s="3">
        <v>3.7987919566705601</v>
      </c>
      <c r="F249" s="3">
        <v>3.1487757484610399</v>
      </c>
    </row>
    <row r="250" spans="1:6" x14ac:dyDescent="0.25">
      <c r="A250">
        <v>904</v>
      </c>
      <c r="B250">
        <v>9606</v>
      </c>
      <c r="C250" t="s">
        <v>496</v>
      </c>
      <c r="D250" s="2" t="s">
        <v>497</v>
      </c>
      <c r="E250" s="3">
        <v>3.7803937397661498</v>
      </c>
      <c r="F250" s="3">
        <v>11.063918092123499</v>
      </c>
    </row>
    <row r="251" spans="1:6" x14ac:dyDescent="0.25">
      <c r="A251">
        <v>3709</v>
      </c>
      <c r="B251">
        <v>9606</v>
      </c>
      <c r="C251" t="s">
        <v>498</v>
      </c>
      <c r="D251" s="2" t="s">
        <v>499</v>
      </c>
      <c r="E251" s="3">
        <v>3.7406137734095601</v>
      </c>
      <c r="F251" s="3">
        <v>4.32719024742262</v>
      </c>
    </row>
    <row r="252" spans="1:6" x14ac:dyDescent="0.25">
      <c r="A252">
        <v>355</v>
      </c>
      <c r="B252">
        <v>9606</v>
      </c>
      <c r="C252" t="s">
        <v>500</v>
      </c>
      <c r="D252" s="2" t="s">
        <v>501</v>
      </c>
      <c r="E252" s="3">
        <v>3.7263105888081598</v>
      </c>
      <c r="F252" s="3">
        <v>1.5365460974690599</v>
      </c>
    </row>
    <row r="253" spans="1:6" x14ac:dyDescent="0.25">
      <c r="A253">
        <v>23560</v>
      </c>
      <c r="B253">
        <v>9606</v>
      </c>
      <c r="C253" t="s">
        <v>502</v>
      </c>
      <c r="D253" s="2" t="s">
        <v>503</v>
      </c>
      <c r="E253" s="3">
        <v>3.7186848132658699</v>
      </c>
      <c r="F253" s="3">
        <v>3.10417795851951</v>
      </c>
    </row>
    <row r="254" spans="1:6" x14ac:dyDescent="0.25">
      <c r="A254">
        <v>392</v>
      </c>
      <c r="B254">
        <v>9606</v>
      </c>
      <c r="C254" t="s">
        <v>504</v>
      </c>
      <c r="D254" s="2" t="s">
        <v>505</v>
      </c>
      <c r="E254" s="3">
        <v>3.6828529602832001</v>
      </c>
      <c r="F254" s="3">
        <v>2.6389593352024101</v>
      </c>
    </row>
    <row r="255" spans="1:6" x14ac:dyDescent="0.25">
      <c r="A255">
        <v>6242</v>
      </c>
      <c r="B255">
        <v>9606</v>
      </c>
      <c r="C255" t="s">
        <v>506</v>
      </c>
      <c r="D255" s="2" t="s">
        <v>507</v>
      </c>
      <c r="E255" s="3">
        <v>3.6762447019045998</v>
      </c>
      <c r="F255" s="3">
        <v>5.6985550318425</v>
      </c>
    </row>
    <row r="256" spans="1:6" x14ac:dyDescent="0.25">
      <c r="A256">
        <v>9146</v>
      </c>
      <c r="B256">
        <v>9606</v>
      </c>
      <c r="C256" t="s">
        <v>508</v>
      </c>
      <c r="D256" s="2" t="s">
        <v>509</v>
      </c>
      <c r="E256" s="3">
        <v>3.6414816368457599</v>
      </c>
      <c r="F256" s="3">
        <v>3.4186932706140598</v>
      </c>
    </row>
    <row r="257" spans="1:6" x14ac:dyDescent="0.25">
      <c r="A257">
        <v>6001</v>
      </c>
      <c r="B257">
        <v>9606</v>
      </c>
      <c r="C257" t="s">
        <v>510</v>
      </c>
      <c r="D257" s="2" t="s">
        <v>511</v>
      </c>
      <c r="E257" s="3">
        <v>3.6410205299149299</v>
      </c>
      <c r="F257" s="3">
        <v>3.2787213259141401</v>
      </c>
    </row>
    <row r="258" spans="1:6" x14ac:dyDescent="0.25">
      <c r="A258">
        <v>8650</v>
      </c>
      <c r="B258">
        <v>9606</v>
      </c>
      <c r="C258" t="s">
        <v>512</v>
      </c>
      <c r="D258" s="2" t="s">
        <v>513</v>
      </c>
      <c r="E258" s="3">
        <v>3.6323207616272999</v>
      </c>
      <c r="F258" s="3">
        <v>4.0365936601622501</v>
      </c>
    </row>
    <row r="259" spans="1:6" x14ac:dyDescent="0.25">
      <c r="A259">
        <v>51138</v>
      </c>
      <c r="B259">
        <v>9606</v>
      </c>
      <c r="C259" t="s">
        <v>514</v>
      </c>
      <c r="D259" s="2" t="s">
        <v>515</v>
      </c>
      <c r="E259" s="3">
        <v>3.6158192216136902</v>
      </c>
      <c r="F259" s="3">
        <v>5.4473471757415401</v>
      </c>
    </row>
    <row r="260" spans="1:6" x14ac:dyDescent="0.25">
      <c r="A260">
        <v>9824</v>
      </c>
      <c r="B260">
        <v>9606</v>
      </c>
      <c r="C260" t="s">
        <v>516</v>
      </c>
      <c r="D260" s="2" t="s">
        <v>517</v>
      </c>
      <c r="E260" s="3">
        <v>3.57296541041188</v>
      </c>
      <c r="F260" s="3">
        <v>3.6443040327462</v>
      </c>
    </row>
    <row r="261" spans="1:6" x14ac:dyDescent="0.25">
      <c r="A261">
        <v>7205</v>
      </c>
      <c r="B261">
        <v>9606</v>
      </c>
      <c r="C261" t="s">
        <v>518</v>
      </c>
      <c r="D261" s="2" t="s">
        <v>519</v>
      </c>
      <c r="E261" s="3">
        <v>3.3894708916240601</v>
      </c>
      <c r="F261" s="3">
        <v>4.1755339185368898</v>
      </c>
    </row>
    <row r="262" spans="1:6" x14ac:dyDescent="0.25">
      <c r="A262">
        <v>119504</v>
      </c>
      <c r="B262">
        <v>9606</v>
      </c>
      <c r="C262" t="s">
        <v>520</v>
      </c>
      <c r="D262" s="2" t="s">
        <v>521</v>
      </c>
      <c r="E262" s="3">
        <v>3.3774347084079999</v>
      </c>
      <c r="F262" s="3">
        <v>5.33838185946128</v>
      </c>
    </row>
    <row r="263" spans="1:6" x14ac:dyDescent="0.25">
      <c r="A263">
        <v>55697</v>
      </c>
      <c r="B263">
        <v>9606</v>
      </c>
      <c r="C263" t="s">
        <v>522</v>
      </c>
      <c r="D263" s="2" t="s">
        <v>523</v>
      </c>
      <c r="E263" s="3">
        <v>3.3700171093885101</v>
      </c>
      <c r="F263" s="3">
        <v>3.8976894059637202</v>
      </c>
    </row>
    <row r="264" spans="1:6" x14ac:dyDescent="0.25">
      <c r="A264">
        <v>3459</v>
      </c>
      <c r="B264">
        <v>9606</v>
      </c>
      <c r="C264" t="s">
        <v>524</v>
      </c>
      <c r="D264" s="2" t="s">
        <v>525</v>
      </c>
      <c r="E264" s="3">
        <v>3.3491700357642999</v>
      </c>
      <c r="F264" s="3">
        <v>2.7509321487265201</v>
      </c>
    </row>
    <row r="265" spans="1:6" x14ac:dyDescent="0.25">
      <c r="A265">
        <v>124583</v>
      </c>
      <c r="B265">
        <v>9606</v>
      </c>
      <c r="C265" t="s">
        <v>526</v>
      </c>
      <c r="D265" s="2" t="s">
        <v>527</v>
      </c>
      <c r="E265" s="3">
        <v>3.3412246871776801</v>
      </c>
      <c r="F265" s="3">
        <v>1.46138103224786</v>
      </c>
    </row>
    <row r="266" spans="1:6" x14ac:dyDescent="0.25">
      <c r="A266">
        <v>55787</v>
      </c>
      <c r="B266">
        <v>9606</v>
      </c>
      <c r="C266" t="s">
        <v>528</v>
      </c>
      <c r="D266" s="2" t="s">
        <v>529</v>
      </c>
      <c r="E266" s="3">
        <v>3.21519439904705</v>
      </c>
      <c r="F266" s="3">
        <v>2.3769986413393802</v>
      </c>
    </row>
    <row r="267" spans="1:6" x14ac:dyDescent="0.25">
      <c r="A267">
        <v>374383</v>
      </c>
      <c r="B267">
        <v>9606</v>
      </c>
      <c r="C267" t="s">
        <v>530</v>
      </c>
      <c r="D267" s="2" t="s">
        <v>531</v>
      </c>
      <c r="E267" s="3">
        <v>3.2048871388271398</v>
      </c>
      <c r="F267" s="3">
        <v>2.3240163535874299</v>
      </c>
    </row>
    <row r="268" spans="1:6" x14ac:dyDescent="0.25">
      <c r="A268">
        <v>9532</v>
      </c>
      <c r="B268">
        <v>9606</v>
      </c>
      <c r="C268" t="s">
        <v>532</v>
      </c>
      <c r="D268" s="2" t="s">
        <v>533</v>
      </c>
      <c r="E268" s="3">
        <v>3.1862097201697499</v>
      </c>
      <c r="F268" s="3">
        <v>2.2544205222013902</v>
      </c>
    </row>
    <row r="269" spans="1:6" x14ac:dyDescent="0.25">
      <c r="A269">
        <v>81669</v>
      </c>
      <c r="B269">
        <v>9606</v>
      </c>
      <c r="C269" t="s">
        <v>534</v>
      </c>
      <c r="D269" s="2" t="s">
        <v>535</v>
      </c>
      <c r="E269" s="3">
        <v>3.13636146795786</v>
      </c>
      <c r="F269" s="3">
        <v>7.0162275543472798</v>
      </c>
    </row>
    <row r="270" spans="1:6" x14ac:dyDescent="0.25">
      <c r="A270">
        <v>1616</v>
      </c>
      <c r="B270">
        <v>9606</v>
      </c>
      <c r="C270" t="s">
        <v>536</v>
      </c>
      <c r="D270" s="2" t="s">
        <v>537</v>
      </c>
      <c r="E270" s="3">
        <v>3.1311211531727898</v>
      </c>
      <c r="F270" s="3">
        <v>3.6717938859385102</v>
      </c>
    </row>
    <row r="271" spans="1:6" x14ac:dyDescent="0.25">
      <c r="A271">
        <v>93081</v>
      </c>
      <c r="B271">
        <v>9606</v>
      </c>
      <c r="C271" t="s">
        <v>538</v>
      </c>
      <c r="D271" s="2" t="s">
        <v>539</v>
      </c>
      <c r="E271" s="3">
        <v>3.1020676484165199</v>
      </c>
      <c r="F271" s="3">
        <v>4.5858591834293296</v>
      </c>
    </row>
    <row r="272" spans="1:6" x14ac:dyDescent="0.25">
      <c r="A272">
        <v>29086</v>
      </c>
      <c r="B272">
        <v>9606</v>
      </c>
      <c r="C272" t="s">
        <v>540</v>
      </c>
      <c r="D272" s="2" t="s">
        <v>541</v>
      </c>
      <c r="E272" s="3">
        <v>3.0939213947365101</v>
      </c>
      <c r="F272" s="3">
        <v>2.9043773570073701</v>
      </c>
    </row>
    <row r="273" spans="1:6" x14ac:dyDescent="0.25">
      <c r="A273">
        <v>84458</v>
      </c>
      <c r="B273">
        <v>9606</v>
      </c>
      <c r="C273" t="s">
        <v>542</v>
      </c>
      <c r="D273" s="2" t="s">
        <v>543</v>
      </c>
      <c r="E273" s="3">
        <v>3.0822565086510298</v>
      </c>
      <c r="F273" s="3">
        <v>3.3354112625467498</v>
      </c>
    </row>
    <row r="274" spans="1:6" x14ac:dyDescent="0.25">
      <c r="A274">
        <v>598</v>
      </c>
      <c r="B274">
        <v>9606</v>
      </c>
      <c r="C274" t="s">
        <v>544</v>
      </c>
      <c r="D274" s="2" t="s">
        <v>545</v>
      </c>
      <c r="E274" s="3">
        <v>3.0810250592950301</v>
      </c>
      <c r="F274" s="3">
        <v>3.4252572026572898</v>
      </c>
    </row>
    <row r="275" spans="1:6" x14ac:dyDescent="0.25">
      <c r="A275">
        <v>4973</v>
      </c>
      <c r="B275">
        <v>9606</v>
      </c>
      <c r="C275" t="s">
        <v>546</v>
      </c>
      <c r="D275" s="2" t="s">
        <v>547</v>
      </c>
      <c r="E275" s="3">
        <v>3.0404550149365499</v>
      </c>
      <c r="F275" s="3">
        <v>2.2640294792993498</v>
      </c>
    </row>
    <row r="276" spans="1:6" x14ac:dyDescent="0.25">
      <c r="A276">
        <v>374354</v>
      </c>
      <c r="B276">
        <v>9606</v>
      </c>
      <c r="C276" t="s">
        <v>548</v>
      </c>
      <c r="D276" s="2" t="s">
        <v>549</v>
      </c>
      <c r="E276" s="3">
        <v>3.0134804138506399</v>
      </c>
      <c r="F276" s="3">
        <v>2.7170875416597502</v>
      </c>
    </row>
    <row r="277" spans="1:6" x14ac:dyDescent="0.25">
      <c r="A277">
        <v>8036</v>
      </c>
      <c r="B277">
        <v>9606</v>
      </c>
      <c r="C277" t="s">
        <v>550</v>
      </c>
      <c r="D277" s="2" t="s">
        <v>551</v>
      </c>
      <c r="E277" s="3">
        <v>2.9557176776818799</v>
      </c>
      <c r="F277" s="3">
        <v>3.5020173164319202</v>
      </c>
    </row>
    <row r="278" spans="1:6" x14ac:dyDescent="0.25">
      <c r="A278">
        <v>23708</v>
      </c>
      <c r="B278">
        <v>9606</v>
      </c>
      <c r="C278" t="s">
        <v>552</v>
      </c>
      <c r="D278" s="2" t="s">
        <v>553</v>
      </c>
      <c r="E278" s="3">
        <v>2.8973954640507298</v>
      </c>
      <c r="F278" s="3">
        <v>2.4883914788652199</v>
      </c>
    </row>
    <row r="279" spans="1:6" x14ac:dyDescent="0.25">
      <c r="A279">
        <v>81442</v>
      </c>
      <c r="B279">
        <v>9606</v>
      </c>
      <c r="C279" t="s">
        <v>554</v>
      </c>
      <c r="D279" s="2" t="s">
        <v>555</v>
      </c>
      <c r="E279" s="3">
        <v>2.8850574377808602</v>
      </c>
      <c r="F279" s="3">
        <v>1.7612757600965601</v>
      </c>
    </row>
    <row r="280" spans="1:6" x14ac:dyDescent="0.25">
      <c r="A280">
        <v>79671</v>
      </c>
      <c r="B280">
        <v>9606</v>
      </c>
      <c r="C280" t="s">
        <v>556</v>
      </c>
      <c r="D280" s="2" t="s">
        <v>557</v>
      </c>
      <c r="E280" s="3">
        <v>2.83802624422718</v>
      </c>
      <c r="F280" s="3">
        <v>1.5873323108635899</v>
      </c>
    </row>
    <row r="281" spans="1:6" x14ac:dyDescent="0.25">
      <c r="A281">
        <v>54509</v>
      </c>
      <c r="B281">
        <v>9606</v>
      </c>
      <c r="C281" t="s">
        <v>558</v>
      </c>
      <c r="D281" s="2" t="s">
        <v>559</v>
      </c>
      <c r="E281" s="3">
        <v>2.81499084931164</v>
      </c>
      <c r="F281" s="3">
        <v>3.1537905619668498</v>
      </c>
    </row>
    <row r="282" spans="1:6" x14ac:dyDescent="0.25">
      <c r="A282">
        <v>57085</v>
      </c>
      <c r="B282">
        <v>9606</v>
      </c>
      <c r="C282" t="s">
        <v>560</v>
      </c>
      <c r="D282" s="2" t="s">
        <v>561</v>
      </c>
      <c r="E282" s="3">
        <v>2.8140103471116098</v>
      </c>
      <c r="F282" s="3">
        <v>2.0229329695932798</v>
      </c>
    </row>
    <row r="283" spans="1:6" x14ac:dyDescent="0.25">
      <c r="A283">
        <v>57446</v>
      </c>
      <c r="B283">
        <v>9606</v>
      </c>
      <c r="C283" t="s">
        <v>562</v>
      </c>
      <c r="D283" s="2" t="s">
        <v>563</v>
      </c>
      <c r="E283" s="3">
        <v>2.7908140657568601</v>
      </c>
      <c r="F283" s="3">
        <v>3.12703436458595</v>
      </c>
    </row>
    <row r="284" spans="1:6" x14ac:dyDescent="0.25">
      <c r="A284">
        <v>948</v>
      </c>
      <c r="B284">
        <v>9606</v>
      </c>
      <c r="C284" t="s">
        <v>564</v>
      </c>
      <c r="D284" s="2" t="s">
        <v>565</v>
      </c>
      <c r="E284" s="3">
        <v>2.7781567857990699</v>
      </c>
      <c r="F284" s="3">
        <v>1.43150418021627</v>
      </c>
    </row>
    <row r="285" spans="1:6" x14ac:dyDescent="0.25">
      <c r="A285">
        <v>134492</v>
      </c>
      <c r="B285">
        <v>9606</v>
      </c>
      <c r="C285" t="s">
        <v>566</v>
      </c>
      <c r="D285" s="2" t="s">
        <v>567</v>
      </c>
      <c r="E285" s="3">
        <v>2.74089379426279</v>
      </c>
      <c r="F285" s="3">
        <v>8.9870544100991392</v>
      </c>
    </row>
    <row r="286" spans="1:6" x14ac:dyDescent="0.25">
      <c r="A286">
        <v>85865</v>
      </c>
      <c r="B286">
        <v>9606</v>
      </c>
      <c r="C286" t="s">
        <v>568</v>
      </c>
      <c r="D286" s="2" t="s">
        <v>569</v>
      </c>
      <c r="E286" s="3">
        <v>2.72848951632592</v>
      </c>
      <c r="F286" s="3">
        <v>1.9643978015494199</v>
      </c>
    </row>
    <row r="287" spans="1:6" x14ac:dyDescent="0.25">
      <c r="A287">
        <v>6009</v>
      </c>
      <c r="B287">
        <v>9606</v>
      </c>
      <c r="C287" t="s">
        <v>570</v>
      </c>
      <c r="D287" s="2" t="s">
        <v>571</v>
      </c>
      <c r="E287" s="3">
        <v>2.6895781974695998</v>
      </c>
      <c r="F287" s="3">
        <v>2.2117887995886498</v>
      </c>
    </row>
    <row r="288" spans="1:6" x14ac:dyDescent="0.25">
      <c r="A288">
        <v>7009</v>
      </c>
      <c r="B288">
        <v>9606</v>
      </c>
      <c r="C288" t="s">
        <v>572</v>
      </c>
      <c r="D288" s="2" t="s">
        <v>573</v>
      </c>
      <c r="E288" s="3">
        <v>2.6622369857598698</v>
      </c>
      <c r="F288" s="3">
        <v>3.8905133654529198</v>
      </c>
    </row>
    <row r="289" spans="1:6" x14ac:dyDescent="0.25">
      <c r="A289">
        <v>60492</v>
      </c>
      <c r="B289">
        <v>9606</v>
      </c>
      <c r="C289" t="s">
        <v>574</v>
      </c>
      <c r="D289" s="2" t="s">
        <v>575</v>
      </c>
      <c r="E289" s="3">
        <v>2.60863600324195</v>
      </c>
      <c r="F289" s="3">
        <v>0.97345623938761905</v>
      </c>
    </row>
    <row r="290" spans="1:6" x14ac:dyDescent="0.25">
      <c r="A290">
        <v>2274</v>
      </c>
      <c r="B290">
        <v>9606</v>
      </c>
      <c r="C290" t="s">
        <v>576</v>
      </c>
      <c r="D290" s="2" t="s">
        <v>577</v>
      </c>
      <c r="E290" s="3">
        <v>2.5426607055972901</v>
      </c>
      <c r="F290" s="3">
        <v>2.2190120354101701</v>
      </c>
    </row>
    <row r="291" spans="1:6" x14ac:dyDescent="0.25">
      <c r="A291">
        <v>949</v>
      </c>
      <c r="B291">
        <v>9606</v>
      </c>
      <c r="C291" t="s">
        <v>578</v>
      </c>
      <c r="D291" s="2" t="s">
        <v>579</v>
      </c>
      <c r="E291" s="3">
        <v>2.4891904946779002</v>
      </c>
      <c r="F291" s="3">
        <v>5.4656955905044899</v>
      </c>
    </row>
    <row r="292" spans="1:6" x14ac:dyDescent="0.25">
      <c r="A292">
        <v>84883</v>
      </c>
      <c r="B292">
        <v>9606</v>
      </c>
      <c r="C292" t="s">
        <v>580</v>
      </c>
      <c r="D292" s="2" t="s">
        <v>581</v>
      </c>
      <c r="E292" s="3">
        <v>2.47953568789044</v>
      </c>
      <c r="F292" s="3">
        <v>1.7970675538819501</v>
      </c>
    </row>
    <row r="293" spans="1:6" x14ac:dyDescent="0.25">
      <c r="A293">
        <v>29966</v>
      </c>
      <c r="B293">
        <v>9606</v>
      </c>
      <c r="C293" t="s">
        <v>582</v>
      </c>
      <c r="D293" s="2" t="s">
        <v>583</v>
      </c>
      <c r="E293" s="3">
        <v>2.4723635173176399</v>
      </c>
      <c r="F293" s="3">
        <v>2.38440724563789</v>
      </c>
    </row>
    <row r="294" spans="1:6" x14ac:dyDescent="0.25">
      <c r="A294">
        <v>221184</v>
      </c>
      <c r="B294">
        <v>9606</v>
      </c>
      <c r="C294" t="s">
        <v>584</v>
      </c>
      <c r="D294" s="2" t="s">
        <v>585</v>
      </c>
      <c r="E294" s="3">
        <v>2.4639264006144002</v>
      </c>
      <c r="F294" s="3">
        <v>3.5887216223529199</v>
      </c>
    </row>
    <row r="295" spans="1:6" x14ac:dyDescent="0.25">
      <c r="A295">
        <v>54902</v>
      </c>
      <c r="B295">
        <v>9606</v>
      </c>
      <c r="C295" t="s">
        <v>586</v>
      </c>
      <c r="D295" s="2" t="s">
        <v>587</v>
      </c>
      <c r="E295" s="3">
        <v>2.4411006536173199</v>
      </c>
      <c r="F295" s="3">
        <v>1.4011508797094201</v>
      </c>
    </row>
    <row r="296" spans="1:6" x14ac:dyDescent="0.25">
      <c r="A296">
        <v>54901</v>
      </c>
      <c r="B296">
        <v>9606</v>
      </c>
      <c r="C296" t="s">
        <v>588</v>
      </c>
      <c r="D296" s="2" t="s">
        <v>589</v>
      </c>
      <c r="E296" s="3">
        <v>2.43269025017345</v>
      </c>
      <c r="F296" s="3">
        <v>1.51506657204314</v>
      </c>
    </row>
    <row r="297" spans="1:6" x14ac:dyDescent="0.25">
      <c r="A297">
        <v>54997</v>
      </c>
      <c r="B297">
        <v>9606</v>
      </c>
      <c r="C297" t="s">
        <v>590</v>
      </c>
      <c r="D297" s="2" t="s">
        <v>591</v>
      </c>
      <c r="E297" s="3">
        <v>2.4065980276935299</v>
      </c>
      <c r="F297" s="3">
        <v>3.2748382483915401</v>
      </c>
    </row>
    <row r="298" spans="1:6" x14ac:dyDescent="0.25">
      <c r="A298">
        <v>7917</v>
      </c>
      <c r="B298">
        <v>9606</v>
      </c>
      <c r="C298" t="s">
        <v>592</v>
      </c>
      <c r="D298" s="2" t="s">
        <v>593</v>
      </c>
      <c r="E298" s="3">
        <v>2.3796071809957202</v>
      </c>
      <c r="F298" s="3">
        <v>2.2021735218156699</v>
      </c>
    </row>
    <row r="299" spans="1:6" x14ac:dyDescent="0.25">
      <c r="A299">
        <v>3430</v>
      </c>
      <c r="B299">
        <v>9606</v>
      </c>
      <c r="C299" t="s">
        <v>594</v>
      </c>
      <c r="D299" s="2" t="s">
        <v>595</v>
      </c>
      <c r="E299" s="3">
        <v>2.3736114021413401</v>
      </c>
      <c r="F299" s="3">
        <v>2.6231746709051702</v>
      </c>
    </row>
    <row r="300" spans="1:6" x14ac:dyDescent="0.25">
      <c r="A300">
        <v>11054</v>
      </c>
      <c r="B300">
        <v>9606</v>
      </c>
      <c r="C300" t="s">
        <v>596</v>
      </c>
      <c r="D300" s="2" t="s">
        <v>597</v>
      </c>
      <c r="E300" s="3">
        <v>2.3410476385118799</v>
      </c>
      <c r="F300" s="3">
        <v>1.75287036380869</v>
      </c>
    </row>
    <row r="301" spans="1:6" x14ac:dyDescent="0.25">
      <c r="A301">
        <v>9567</v>
      </c>
      <c r="B301">
        <v>9606</v>
      </c>
      <c r="C301" t="s">
        <v>598</v>
      </c>
      <c r="D301" s="2" t="s">
        <v>599</v>
      </c>
      <c r="E301" s="3">
        <v>2.3386637989992698</v>
      </c>
      <c r="F301" s="3">
        <v>3.2754374738214498</v>
      </c>
    </row>
    <row r="302" spans="1:6" x14ac:dyDescent="0.25">
      <c r="A302">
        <v>81050</v>
      </c>
      <c r="B302">
        <v>9606</v>
      </c>
      <c r="C302" t="s">
        <v>600</v>
      </c>
      <c r="D302" s="2" t="s">
        <v>601</v>
      </c>
      <c r="E302" s="3">
        <v>2.29157665869658</v>
      </c>
      <c r="F302" s="3">
        <v>1.3692198310467001</v>
      </c>
    </row>
    <row r="303" spans="1:6" x14ac:dyDescent="0.25">
      <c r="A303">
        <v>2045</v>
      </c>
      <c r="B303">
        <v>9606</v>
      </c>
      <c r="C303" t="s">
        <v>602</v>
      </c>
      <c r="D303" s="2" t="s">
        <v>603</v>
      </c>
      <c r="E303" s="3">
        <v>2.2626071196906201</v>
      </c>
      <c r="F303" s="3">
        <v>3.12682146719979</v>
      </c>
    </row>
    <row r="304" spans="1:6" x14ac:dyDescent="0.25">
      <c r="A304">
        <v>64708</v>
      </c>
      <c r="B304">
        <v>9606</v>
      </c>
      <c r="C304" t="s">
        <v>604</v>
      </c>
      <c r="D304" s="2" t="s">
        <v>605</v>
      </c>
      <c r="E304" s="3">
        <v>2.2536190940898702</v>
      </c>
      <c r="F304" s="3">
        <v>1.7791218442269301</v>
      </c>
    </row>
    <row r="305" spans="1:6" x14ac:dyDescent="0.25">
      <c r="A305">
        <v>60491</v>
      </c>
      <c r="B305">
        <v>9606</v>
      </c>
      <c r="C305" t="s">
        <v>606</v>
      </c>
      <c r="D305" s="2" t="s">
        <v>607</v>
      </c>
      <c r="E305" s="3">
        <v>2.2453768469197901</v>
      </c>
      <c r="F305" s="3">
        <v>0.75172819527713197</v>
      </c>
    </row>
    <row r="306" spans="1:6" x14ac:dyDescent="0.25">
      <c r="A306">
        <v>29945</v>
      </c>
      <c r="B306">
        <v>9606</v>
      </c>
      <c r="C306" t="s">
        <v>608</v>
      </c>
      <c r="D306" s="2" t="s">
        <v>609</v>
      </c>
      <c r="E306" s="3">
        <v>2.2374973674049299</v>
      </c>
      <c r="F306" s="3">
        <v>1.9783432404880501</v>
      </c>
    </row>
    <row r="307" spans="1:6" x14ac:dyDescent="0.25">
      <c r="A307">
        <v>84958</v>
      </c>
      <c r="B307">
        <v>9606</v>
      </c>
      <c r="C307" t="s">
        <v>610</v>
      </c>
      <c r="D307" s="2" t="s">
        <v>611</v>
      </c>
      <c r="E307" s="3">
        <v>2.2290631310144802</v>
      </c>
      <c r="F307" s="3">
        <v>0.90381552187775605</v>
      </c>
    </row>
    <row r="308" spans="1:6" x14ac:dyDescent="0.25">
      <c r="A308">
        <v>9587</v>
      </c>
      <c r="B308">
        <v>9606</v>
      </c>
      <c r="C308" t="s">
        <v>612</v>
      </c>
      <c r="D308" s="2" t="s">
        <v>613</v>
      </c>
      <c r="E308" s="3">
        <v>2.2210046335684801</v>
      </c>
      <c r="F308" s="3">
        <v>0.17009351411387399</v>
      </c>
    </row>
    <row r="309" spans="1:6" x14ac:dyDescent="0.25">
      <c r="A309">
        <v>65991</v>
      </c>
      <c r="B309">
        <v>9606</v>
      </c>
      <c r="C309" t="s">
        <v>614</v>
      </c>
      <c r="D309" s="2" t="s">
        <v>615</v>
      </c>
      <c r="E309" s="3">
        <v>2.19478206106661</v>
      </c>
      <c r="F309" s="3">
        <v>1.3396337192743399</v>
      </c>
    </row>
    <row r="310" spans="1:6" x14ac:dyDescent="0.25">
      <c r="A310">
        <v>572</v>
      </c>
      <c r="B310">
        <v>9606</v>
      </c>
      <c r="C310" t="s">
        <v>616</v>
      </c>
      <c r="D310" s="2" t="s">
        <v>617</v>
      </c>
      <c r="E310" s="3">
        <v>2.1785226208631099</v>
      </c>
      <c r="F310" s="3">
        <v>3.2999995881681801</v>
      </c>
    </row>
    <row r="311" spans="1:6" x14ac:dyDescent="0.25">
      <c r="A311">
        <v>201161</v>
      </c>
      <c r="B311">
        <v>9606</v>
      </c>
      <c r="C311" t="s">
        <v>618</v>
      </c>
      <c r="D311" s="2" t="s">
        <v>619</v>
      </c>
      <c r="E311" s="3">
        <v>2.17233792813551</v>
      </c>
      <c r="F311" s="3">
        <v>1.6269150601609501</v>
      </c>
    </row>
    <row r="312" spans="1:6" x14ac:dyDescent="0.25">
      <c r="A312">
        <v>57128</v>
      </c>
      <c r="B312">
        <v>9606</v>
      </c>
      <c r="C312" t="s">
        <v>620</v>
      </c>
      <c r="D312" s="2" t="s">
        <v>621</v>
      </c>
      <c r="E312" s="3">
        <v>2.17201778735582</v>
      </c>
      <c r="F312" s="3">
        <v>3.8192248299756901</v>
      </c>
    </row>
    <row r="313" spans="1:6" x14ac:dyDescent="0.25">
      <c r="A313">
        <v>64682</v>
      </c>
      <c r="B313">
        <v>9606</v>
      </c>
      <c r="C313" t="s">
        <v>622</v>
      </c>
      <c r="D313" s="2" t="s">
        <v>623</v>
      </c>
      <c r="E313" s="3">
        <v>2.1708937068985801</v>
      </c>
      <c r="F313" s="3">
        <v>1.3887453549931399</v>
      </c>
    </row>
    <row r="314" spans="1:6" x14ac:dyDescent="0.25">
      <c r="A314">
        <v>8030</v>
      </c>
      <c r="B314">
        <v>9606</v>
      </c>
      <c r="C314" t="s">
        <v>624</v>
      </c>
      <c r="D314" s="2" t="s">
        <v>625</v>
      </c>
      <c r="E314" s="3">
        <v>2.1279602486634999</v>
      </c>
      <c r="F314" s="3">
        <v>1.31025884949418</v>
      </c>
    </row>
    <row r="315" spans="1:6" x14ac:dyDescent="0.25">
      <c r="A315">
        <v>8027</v>
      </c>
      <c r="B315">
        <v>9606</v>
      </c>
      <c r="C315" t="s">
        <v>626</v>
      </c>
      <c r="D315" s="2" t="s">
        <v>627</v>
      </c>
      <c r="E315" s="3">
        <v>2.10682624270137</v>
      </c>
      <c r="F315" s="3">
        <v>2.9262917387260101</v>
      </c>
    </row>
    <row r="316" spans="1:6" x14ac:dyDescent="0.25">
      <c r="A316">
        <v>1947</v>
      </c>
      <c r="B316">
        <v>9606</v>
      </c>
      <c r="C316" t="s">
        <v>628</v>
      </c>
      <c r="D316" s="2" t="s">
        <v>629</v>
      </c>
      <c r="E316" s="3">
        <v>2.0937015443598299</v>
      </c>
      <c r="F316" s="3">
        <v>2.4271234745004699</v>
      </c>
    </row>
    <row r="317" spans="1:6" x14ac:dyDescent="0.25">
      <c r="A317">
        <v>54475</v>
      </c>
      <c r="B317">
        <v>9606</v>
      </c>
      <c r="C317" t="s">
        <v>630</v>
      </c>
      <c r="D317" s="2" t="s">
        <v>631</v>
      </c>
      <c r="E317" s="3">
        <v>2.0620501311805</v>
      </c>
      <c r="F317" s="3">
        <v>3.2147013379798599</v>
      </c>
    </row>
    <row r="318" spans="1:6" x14ac:dyDescent="0.25">
      <c r="A318">
        <v>22984</v>
      </c>
      <c r="B318">
        <v>9606</v>
      </c>
      <c r="C318" t="s">
        <v>632</v>
      </c>
      <c r="D318" s="2" t="s">
        <v>633</v>
      </c>
      <c r="E318" s="3">
        <v>1.97667234762571</v>
      </c>
      <c r="F318" s="3">
        <v>1.3147401993060499</v>
      </c>
    </row>
    <row r="319" spans="1:6" x14ac:dyDescent="0.25">
      <c r="A319">
        <v>55631</v>
      </c>
      <c r="B319">
        <v>9606</v>
      </c>
      <c r="C319" t="s">
        <v>634</v>
      </c>
      <c r="D319" s="2" t="s">
        <v>635</v>
      </c>
      <c r="E319" s="3">
        <v>1.97272369572537</v>
      </c>
      <c r="F319" s="3">
        <v>1.7744563044112001</v>
      </c>
    </row>
    <row r="320" spans="1:6" x14ac:dyDescent="0.25">
      <c r="A320">
        <v>10437</v>
      </c>
      <c r="B320">
        <v>9606</v>
      </c>
      <c r="C320" t="s">
        <v>636</v>
      </c>
      <c r="D320" s="2" t="s">
        <v>637</v>
      </c>
      <c r="E320" s="3">
        <v>1.9489877197130301</v>
      </c>
      <c r="F320" s="3">
        <v>0.86977999984874299</v>
      </c>
    </row>
    <row r="321" spans="1:6" x14ac:dyDescent="0.25">
      <c r="A321">
        <v>3661</v>
      </c>
      <c r="B321">
        <v>9606</v>
      </c>
      <c r="C321" t="s">
        <v>638</v>
      </c>
      <c r="D321" s="2" t="s">
        <v>639</v>
      </c>
      <c r="E321" s="3">
        <v>1.94855247803433</v>
      </c>
      <c r="F321" s="3">
        <v>1.7861901092651</v>
      </c>
    </row>
    <row r="322" spans="1:6" x14ac:dyDescent="0.25">
      <c r="A322">
        <v>23607</v>
      </c>
      <c r="B322">
        <v>9606</v>
      </c>
      <c r="C322" t="s">
        <v>640</v>
      </c>
      <c r="D322" s="2" t="s">
        <v>641</v>
      </c>
      <c r="E322" s="3">
        <v>1.9370858328488301</v>
      </c>
      <c r="F322" s="3">
        <v>3.5742596609263999</v>
      </c>
    </row>
    <row r="323" spans="1:6" x14ac:dyDescent="0.25">
      <c r="A323">
        <v>29889</v>
      </c>
      <c r="B323">
        <v>9606</v>
      </c>
      <c r="C323" t="s">
        <v>642</v>
      </c>
      <c r="D323" s="2" t="s">
        <v>643</v>
      </c>
      <c r="E323" s="3">
        <v>1.9369684870381501</v>
      </c>
      <c r="F323" s="3">
        <v>1.2888456989755599</v>
      </c>
    </row>
    <row r="324" spans="1:6" x14ac:dyDescent="0.25">
      <c r="A324">
        <v>119679</v>
      </c>
      <c r="B324">
        <v>9606</v>
      </c>
      <c r="C324" t="s">
        <v>644</v>
      </c>
      <c r="D324" s="2" t="s">
        <v>645</v>
      </c>
      <c r="E324" s="3">
        <v>1.91462094999639</v>
      </c>
      <c r="F324" s="3">
        <v>0.18011629641739901</v>
      </c>
    </row>
    <row r="325" spans="1:6" x14ac:dyDescent="0.25">
      <c r="A325">
        <v>59285</v>
      </c>
      <c r="B325">
        <v>9606</v>
      </c>
      <c r="C325" t="s">
        <v>646</v>
      </c>
      <c r="D325" s="2" t="s">
        <v>647</v>
      </c>
      <c r="E325" s="3">
        <v>1.8959560121199499</v>
      </c>
      <c r="F325" s="3">
        <v>1.2472299579843</v>
      </c>
    </row>
    <row r="326" spans="1:6" x14ac:dyDescent="0.25">
      <c r="A326">
        <v>5108</v>
      </c>
      <c r="B326">
        <v>9606</v>
      </c>
      <c r="C326" t="s">
        <v>648</v>
      </c>
      <c r="D326" s="2" t="s">
        <v>649</v>
      </c>
      <c r="E326" s="3">
        <v>1.8787014967926401</v>
      </c>
      <c r="F326" s="3">
        <v>1.9212458045257499</v>
      </c>
    </row>
    <row r="327" spans="1:6" x14ac:dyDescent="0.25">
      <c r="A327">
        <v>2054</v>
      </c>
      <c r="B327">
        <v>9606</v>
      </c>
      <c r="C327" t="s">
        <v>650</v>
      </c>
      <c r="D327" s="2" t="s">
        <v>651</v>
      </c>
      <c r="E327" s="3">
        <v>1.8614860325089599</v>
      </c>
      <c r="F327" s="3">
        <v>0.59427178349602705</v>
      </c>
    </row>
    <row r="328" spans="1:6" x14ac:dyDescent="0.25">
      <c r="A328">
        <v>9319</v>
      </c>
      <c r="B328">
        <v>9606</v>
      </c>
      <c r="C328" t="s">
        <v>652</v>
      </c>
      <c r="D328" s="2" t="s">
        <v>653</v>
      </c>
      <c r="E328" s="3">
        <v>1.85482074051104</v>
      </c>
      <c r="F328" s="3">
        <v>1.0223369555325501</v>
      </c>
    </row>
    <row r="329" spans="1:6" x14ac:dyDescent="0.25">
      <c r="A329">
        <v>3622</v>
      </c>
      <c r="B329">
        <v>9606</v>
      </c>
      <c r="C329" t="s">
        <v>654</v>
      </c>
      <c r="D329" s="2" t="s">
        <v>655</v>
      </c>
      <c r="E329" s="3">
        <v>1.8495302471207</v>
      </c>
      <c r="F329" s="3">
        <v>1.0497165793643</v>
      </c>
    </row>
    <row r="330" spans="1:6" x14ac:dyDescent="0.25">
      <c r="A330">
        <v>10544</v>
      </c>
      <c r="B330">
        <v>9606</v>
      </c>
      <c r="C330" t="s">
        <v>656</v>
      </c>
      <c r="D330" s="2" t="s">
        <v>657</v>
      </c>
      <c r="E330" s="3">
        <v>1.8491856874491801</v>
      </c>
      <c r="F330" s="3">
        <v>1.6402815678657601</v>
      </c>
    </row>
    <row r="331" spans="1:6" x14ac:dyDescent="0.25">
      <c r="A331">
        <v>890</v>
      </c>
      <c r="B331">
        <v>9606</v>
      </c>
      <c r="C331" t="s">
        <v>658</v>
      </c>
      <c r="D331" s="2" t="s">
        <v>659</v>
      </c>
      <c r="E331" s="3">
        <v>1.84587733433267</v>
      </c>
      <c r="F331" s="3">
        <v>2.0942759217692801</v>
      </c>
    </row>
    <row r="332" spans="1:6" x14ac:dyDescent="0.25">
      <c r="A332">
        <v>2671</v>
      </c>
      <c r="B332">
        <v>9606</v>
      </c>
      <c r="C332" t="s">
        <v>660</v>
      </c>
      <c r="D332" s="2" t="s">
        <v>661</v>
      </c>
      <c r="E332" s="3">
        <v>1.8320771891869201</v>
      </c>
      <c r="F332" s="3">
        <v>1.9158489005049499</v>
      </c>
    </row>
    <row r="333" spans="1:6" x14ac:dyDescent="0.25">
      <c r="A333">
        <v>1894</v>
      </c>
      <c r="B333">
        <v>9606</v>
      </c>
      <c r="C333" t="s">
        <v>662</v>
      </c>
      <c r="D333" s="2" t="s">
        <v>663</v>
      </c>
      <c r="E333" s="3">
        <v>1.8091815205388</v>
      </c>
      <c r="F333" s="3">
        <v>1.73265960189053</v>
      </c>
    </row>
    <row r="334" spans="1:6" x14ac:dyDescent="0.25">
      <c r="A334">
        <v>55313</v>
      </c>
      <c r="B334">
        <v>9606</v>
      </c>
      <c r="C334" t="s">
        <v>664</v>
      </c>
      <c r="D334" s="2" t="s">
        <v>665</v>
      </c>
      <c r="E334" s="3">
        <v>1.7743409874110201</v>
      </c>
      <c r="F334" s="3">
        <v>1.1138058369705499</v>
      </c>
    </row>
    <row r="335" spans="1:6" x14ac:dyDescent="0.25">
      <c r="A335">
        <v>54552</v>
      </c>
      <c r="B335">
        <v>9606</v>
      </c>
      <c r="C335" t="s">
        <v>666</v>
      </c>
      <c r="D335" s="2" t="s">
        <v>667</v>
      </c>
      <c r="E335" s="3">
        <v>1.76315469457559</v>
      </c>
      <c r="F335" s="3">
        <v>0.90797268058088199</v>
      </c>
    </row>
    <row r="336" spans="1:6" x14ac:dyDescent="0.25">
      <c r="A336">
        <v>51433</v>
      </c>
      <c r="B336">
        <v>9606</v>
      </c>
      <c r="C336" t="s">
        <v>668</v>
      </c>
      <c r="D336" s="2" t="s">
        <v>669</v>
      </c>
      <c r="E336" s="3">
        <v>1.76098624233302</v>
      </c>
      <c r="F336" s="3">
        <v>0.98514854972197896</v>
      </c>
    </row>
    <row r="337" spans="1:6" x14ac:dyDescent="0.25">
      <c r="A337">
        <v>990</v>
      </c>
      <c r="B337">
        <v>9606</v>
      </c>
      <c r="C337" t="s">
        <v>670</v>
      </c>
      <c r="D337" s="2" t="s">
        <v>671</v>
      </c>
      <c r="E337" s="3">
        <v>1.7510757752335699</v>
      </c>
      <c r="F337" s="3">
        <v>1.3298265498675499</v>
      </c>
    </row>
    <row r="338" spans="1:6" x14ac:dyDescent="0.25">
      <c r="A338">
        <v>51074</v>
      </c>
      <c r="B338">
        <v>9606</v>
      </c>
      <c r="C338" t="s">
        <v>672</v>
      </c>
      <c r="D338" s="2" t="s">
        <v>673</v>
      </c>
      <c r="E338" s="3">
        <v>1.7486229982236801</v>
      </c>
      <c r="F338" s="3">
        <v>0.76549916200992496</v>
      </c>
    </row>
    <row r="339" spans="1:6" x14ac:dyDescent="0.25">
      <c r="A339">
        <v>94056</v>
      </c>
      <c r="B339">
        <v>9606</v>
      </c>
      <c r="C339" t="s">
        <v>674</v>
      </c>
      <c r="D339" s="2" t="s">
        <v>675</v>
      </c>
      <c r="E339" s="3">
        <v>1.7390017265326501</v>
      </c>
      <c r="F339" s="3">
        <v>1.85274131305436</v>
      </c>
    </row>
    <row r="340" spans="1:6" x14ac:dyDescent="0.25">
      <c r="A340">
        <v>768211</v>
      </c>
      <c r="B340">
        <v>9606</v>
      </c>
      <c r="C340" t="s">
        <v>676</v>
      </c>
      <c r="D340" s="2" t="s">
        <v>677</v>
      </c>
      <c r="E340" s="3">
        <v>1.70766967112708</v>
      </c>
      <c r="F340" s="3">
        <v>4.8896048315046396</v>
      </c>
    </row>
    <row r="341" spans="1:6" x14ac:dyDescent="0.25">
      <c r="A341">
        <v>51100</v>
      </c>
      <c r="B341">
        <v>9606</v>
      </c>
      <c r="C341" t="s">
        <v>678</v>
      </c>
      <c r="D341" s="2" t="s">
        <v>679</v>
      </c>
      <c r="E341" s="3">
        <v>1.69280867311033</v>
      </c>
      <c r="F341" s="3">
        <v>0.99308171634514797</v>
      </c>
    </row>
    <row r="342" spans="1:6" x14ac:dyDescent="0.25">
      <c r="A342">
        <v>1729</v>
      </c>
      <c r="B342">
        <v>9606</v>
      </c>
      <c r="C342" t="s">
        <v>680</v>
      </c>
      <c r="D342" s="2" t="s">
        <v>681</v>
      </c>
      <c r="E342" s="3">
        <v>1.6732843841730001</v>
      </c>
      <c r="F342" s="3">
        <v>1.2865001352377099</v>
      </c>
    </row>
    <row r="343" spans="1:6" x14ac:dyDescent="0.25">
      <c r="A343">
        <v>26578</v>
      </c>
      <c r="B343">
        <v>9606</v>
      </c>
      <c r="C343" t="s">
        <v>682</v>
      </c>
      <c r="D343" s="2" t="s">
        <v>683</v>
      </c>
      <c r="E343" s="3">
        <v>1.66817293623107</v>
      </c>
      <c r="F343" s="3">
        <v>1.3404516435648</v>
      </c>
    </row>
    <row r="344" spans="1:6" x14ac:dyDescent="0.25">
      <c r="A344">
        <v>152137</v>
      </c>
      <c r="B344">
        <v>9606</v>
      </c>
      <c r="C344" t="s">
        <v>684</v>
      </c>
      <c r="D344" s="2" t="s">
        <v>685</v>
      </c>
      <c r="E344" s="3">
        <v>1.6599099263936801</v>
      </c>
      <c r="F344" s="3">
        <v>0.57086488815428005</v>
      </c>
    </row>
    <row r="345" spans="1:6" x14ac:dyDescent="0.25">
      <c r="A345">
        <v>136647</v>
      </c>
      <c r="B345">
        <v>9606</v>
      </c>
      <c r="C345" t="s">
        <v>686</v>
      </c>
      <c r="D345" s="2" t="s">
        <v>687</v>
      </c>
      <c r="E345" s="3">
        <v>1.63971482669018</v>
      </c>
      <c r="F345" s="3">
        <v>3.1694310144734499</v>
      </c>
    </row>
    <row r="346" spans="1:6" x14ac:dyDescent="0.25">
      <c r="A346">
        <v>701</v>
      </c>
      <c r="B346">
        <v>9606</v>
      </c>
      <c r="C346" t="s">
        <v>688</v>
      </c>
      <c r="D346" s="2" t="s">
        <v>689</v>
      </c>
      <c r="E346" s="3">
        <v>1.6302383073308599</v>
      </c>
      <c r="F346" s="3">
        <v>0.30860756370429498</v>
      </c>
    </row>
    <row r="347" spans="1:6" x14ac:dyDescent="0.25">
      <c r="A347">
        <v>10519</v>
      </c>
      <c r="B347">
        <v>9606</v>
      </c>
      <c r="C347" t="s">
        <v>690</v>
      </c>
      <c r="D347" s="2" t="s">
        <v>691</v>
      </c>
      <c r="E347" s="3">
        <v>1.61682373814991</v>
      </c>
      <c r="F347" s="3">
        <v>0.88871056667082005</v>
      </c>
    </row>
    <row r="348" spans="1:6" x14ac:dyDescent="0.25">
      <c r="A348">
        <v>25966</v>
      </c>
      <c r="B348">
        <v>9606</v>
      </c>
      <c r="C348" t="s">
        <v>692</v>
      </c>
      <c r="D348" s="2" t="s">
        <v>693</v>
      </c>
      <c r="E348" s="3">
        <v>1.61490152525173</v>
      </c>
      <c r="F348" s="3">
        <v>2.2595727863419501</v>
      </c>
    </row>
    <row r="349" spans="1:6" x14ac:dyDescent="0.25">
      <c r="A349">
        <v>3949</v>
      </c>
      <c r="B349">
        <v>9606</v>
      </c>
      <c r="C349" t="s">
        <v>694</v>
      </c>
      <c r="D349" s="2" t="s">
        <v>695</v>
      </c>
      <c r="E349" s="3">
        <v>1.5906249443176299</v>
      </c>
      <c r="F349" s="3">
        <v>1.3192150215212499</v>
      </c>
    </row>
    <row r="350" spans="1:6" x14ac:dyDescent="0.25">
      <c r="A350">
        <v>54939</v>
      </c>
      <c r="B350">
        <v>9606</v>
      </c>
      <c r="C350" t="s">
        <v>696</v>
      </c>
      <c r="D350" s="2" t="s">
        <v>697</v>
      </c>
      <c r="E350" s="3">
        <v>1.55019993749044</v>
      </c>
      <c r="F350" s="3">
        <v>1.0094003867050001</v>
      </c>
    </row>
    <row r="351" spans="1:6" x14ac:dyDescent="0.25">
      <c r="A351">
        <v>11135</v>
      </c>
      <c r="B351">
        <v>9606</v>
      </c>
      <c r="C351" t="s">
        <v>698</v>
      </c>
      <c r="D351" s="2" t="s">
        <v>699</v>
      </c>
      <c r="E351" s="3">
        <v>1.5438469809356301</v>
      </c>
      <c r="F351" s="3">
        <v>1.9611693645445001</v>
      </c>
    </row>
    <row r="352" spans="1:6" x14ac:dyDescent="0.25">
      <c r="A352">
        <v>2059</v>
      </c>
      <c r="B352">
        <v>9606</v>
      </c>
      <c r="C352" t="s">
        <v>700</v>
      </c>
      <c r="D352" s="2" t="s">
        <v>701</v>
      </c>
      <c r="E352" s="3">
        <v>1.54120707738773</v>
      </c>
      <c r="F352" s="3">
        <v>1.4205758592545801</v>
      </c>
    </row>
    <row r="353" spans="1:6" x14ac:dyDescent="0.25">
      <c r="A353">
        <v>6272</v>
      </c>
      <c r="B353">
        <v>9606</v>
      </c>
      <c r="C353" t="s">
        <v>702</v>
      </c>
      <c r="D353" s="2" t="s">
        <v>703</v>
      </c>
      <c r="E353" s="3">
        <v>1.5380612986129001</v>
      </c>
      <c r="F353" s="3">
        <v>0.18391554217993999</v>
      </c>
    </row>
    <row r="354" spans="1:6" x14ac:dyDescent="0.25">
      <c r="A354">
        <v>9181</v>
      </c>
      <c r="B354">
        <v>9606</v>
      </c>
      <c r="C354" t="s">
        <v>704</v>
      </c>
      <c r="D354" s="2" t="s">
        <v>705</v>
      </c>
      <c r="E354" s="3">
        <v>1.52632790094905</v>
      </c>
      <c r="F354" s="3">
        <v>0.72054064907019799</v>
      </c>
    </row>
    <row r="355" spans="1:6" x14ac:dyDescent="0.25">
      <c r="A355">
        <v>9518</v>
      </c>
      <c r="B355">
        <v>9606</v>
      </c>
      <c r="C355" t="s">
        <v>706</v>
      </c>
      <c r="D355" s="2" t="s">
        <v>707</v>
      </c>
      <c r="E355" s="3">
        <v>1.48598561295443</v>
      </c>
      <c r="F355" s="3">
        <v>0.88934110804067601</v>
      </c>
    </row>
    <row r="356" spans="1:6" x14ac:dyDescent="0.25">
      <c r="A356">
        <v>8690</v>
      </c>
      <c r="B356">
        <v>9606</v>
      </c>
      <c r="C356" t="s">
        <v>708</v>
      </c>
      <c r="D356" s="2" t="s">
        <v>709</v>
      </c>
      <c r="E356" s="3">
        <v>1.47591003495505</v>
      </c>
      <c r="F356" s="3">
        <v>1.1777691468018201</v>
      </c>
    </row>
    <row r="357" spans="1:6" x14ac:dyDescent="0.25">
      <c r="A357">
        <v>28987</v>
      </c>
      <c r="B357">
        <v>9606</v>
      </c>
      <c r="C357" t="s">
        <v>710</v>
      </c>
      <c r="D357" s="2" t="s">
        <v>711</v>
      </c>
      <c r="E357" s="3">
        <v>1.46686194765077</v>
      </c>
      <c r="F357" s="3">
        <v>1.7614675261811501</v>
      </c>
    </row>
    <row r="358" spans="1:6" x14ac:dyDescent="0.25">
      <c r="A358">
        <v>51512</v>
      </c>
      <c r="B358">
        <v>9606</v>
      </c>
      <c r="C358" t="s">
        <v>712</v>
      </c>
      <c r="D358" s="2" t="s">
        <v>713</v>
      </c>
      <c r="E358" s="3">
        <v>1.4606350793884699</v>
      </c>
      <c r="F358" s="3">
        <v>1.73455784851885</v>
      </c>
    </row>
    <row r="359" spans="1:6" x14ac:dyDescent="0.25">
      <c r="A359">
        <v>2794</v>
      </c>
      <c r="B359">
        <v>9606</v>
      </c>
      <c r="C359" t="s">
        <v>714</v>
      </c>
      <c r="D359" s="2" t="s">
        <v>715</v>
      </c>
      <c r="E359" s="3">
        <v>1.4396171709238901</v>
      </c>
      <c r="F359" s="3">
        <v>1.1159643254073</v>
      </c>
    </row>
    <row r="360" spans="1:6" x14ac:dyDescent="0.25">
      <c r="A360">
        <v>1604</v>
      </c>
      <c r="B360">
        <v>9606</v>
      </c>
      <c r="C360" t="s">
        <v>716</v>
      </c>
      <c r="D360" s="2" t="s">
        <v>717</v>
      </c>
      <c r="E360" s="3">
        <v>1.4248799084038</v>
      </c>
      <c r="F360" s="3">
        <v>1.50907259986338</v>
      </c>
    </row>
    <row r="361" spans="1:6" x14ac:dyDescent="0.25">
      <c r="A361">
        <v>219771</v>
      </c>
      <c r="B361">
        <v>9606</v>
      </c>
      <c r="C361" t="s">
        <v>718</v>
      </c>
      <c r="D361" s="2" t="s">
        <v>719</v>
      </c>
      <c r="E361" s="3">
        <v>1.4219558478536101</v>
      </c>
      <c r="F361" s="3">
        <v>2.1214687381447002</v>
      </c>
    </row>
    <row r="362" spans="1:6" x14ac:dyDescent="0.25">
      <c r="A362">
        <v>56904</v>
      </c>
      <c r="B362">
        <v>9606</v>
      </c>
      <c r="C362" t="s">
        <v>720</v>
      </c>
      <c r="D362" s="2" t="s">
        <v>721</v>
      </c>
      <c r="E362" s="3">
        <v>1.42150454935035</v>
      </c>
      <c r="F362" s="3">
        <v>1.8151796200666399</v>
      </c>
    </row>
    <row r="363" spans="1:6" x14ac:dyDescent="0.25">
      <c r="A363">
        <v>2896</v>
      </c>
      <c r="B363">
        <v>9606</v>
      </c>
      <c r="C363" t="s">
        <v>722</v>
      </c>
      <c r="D363" s="2" t="s">
        <v>723</v>
      </c>
      <c r="E363" s="3">
        <v>1.3817866955992999</v>
      </c>
      <c r="F363" s="3">
        <v>0.38068761784463201</v>
      </c>
    </row>
    <row r="364" spans="1:6" x14ac:dyDescent="0.25">
      <c r="A364">
        <v>10695</v>
      </c>
      <c r="B364">
        <v>9606</v>
      </c>
      <c r="C364" t="s">
        <v>724</v>
      </c>
      <c r="D364" s="2" t="s">
        <v>725</v>
      </c>
      <c r="E364" s="3">
        <v>1.34566712032714</v>
      </c>
      <c r="F364" s="3">
        <v>1.13076784500956</v>
      </c>
    </row>
    <row r="365" spans="1:6" x14ac:dyDescent="0.25">
      <c r="A365">
        <v>58191</v>
      </c>
      <c r="B365">
        <v>9606</v>
      </c>
      <c r="C365" t="s">
        <v>726</v>
      </c>
      <c r="D365" s="2" t="s">
        <v>727</v>
      </c>
      <c r="E365" s="3">
        <v>1.3389570431450599</v>
      </c>
      <c r="F365" s="3">
        <v>0.24065129958776099</v>
      </c>
    </row>
    <row r="366" spans="1:6" x14ac:dyDescent="0.25">
      <c r="A366">
        <v>553115</v>
      </c>
      <c r="B366">
        <v>9606</v>
      </c>
      <c r="C366" t="s">
        <v>728</v>
      </c>
      <c r="D366" s="2" t="s">
        <v>729</v>
      </c>
      <c r="E366" s="3">
        <v>1.3306645603999601</v>
      </c>
      <c r="F366" s="3">
        <v>0.296705572972635</v>
      </c>
    </row>
    <row r="367" spans="1:6" x14ac:dyDescent="0.25">
      <c r="A367">
        <v>29882</v>
      </c>
      <c r="B367">
        <v>9606</v>
      </c>
      <c r="C367" t="s">
        <v>730</v>
      </c>
      <c r="D367" s="2" t="s">
        <v>731</v>
      </c>
      <c r="E367" s="3">
        <v>1.32493472253985</v>
      </c>
      <c r="F367" s="3">
        <v>1.5864449877918001</v>
      </c>
    </row>
    <row r="368" spans="1:6" x14ac:dyDescent="0.25">
      <c r="A368">
        <v>9618</v>
      </c>
      <c r="B368">
        <v>9606</v>
      </c>
      <c r="C368" t="s">
        <v>732</v>
      </c>
      <c r="D368" s="2" t="s">
        <v>733</v>
      </c>
      <c r="E368" s="3">
        <v>1.31730026856685</v>
      </c>
      <c r="F368" s="3">
        <v>0.31031603559071502</v>
      </c>
    </row>
    <row r="369" spans="1:6" x14ac:dyDescent="0.25">
      <c r="A369">
        <v>9771</v>
      </c>
      <c r="B369">
        <v>9606</v>
      </c>
      <c r="C369" t="s">
        <v>734</v>
      </c>
      <c r="D369" s="2" t="s">
        <v>735</v>
      </c>
      <c r="E369" s="3">
        <v>1.3140103208282301</v>
      </c>
      <c r="F369" s="3">
        <v>0.146521815392683</v>
      </c>
    </row>
    <row r="370" spans="1:6" x14ac:dyDescent="0.25">
      <c r="A370">
        <v>84901</v>
      </c>
      <c r="B370">
        <v>9606</v>
      </c>
      <c r="C370" t="s">
        <v>736</v>
      </c>
      <c r="D370" s="2" t="s">
        <v>737</v>
      </c>
      <c r="E370" s="3">
        <v>1.3119055168811</v>
      </c>
      <c r="F370" s="3">
        <v>4.2727075405589501</v>
      </c>
    </row>
    <row r="371" spans="1:6" x14ac:dyDescent="0.25">
      <c r="A371">
        <v>54971</v>
      </c>
      <c r="B371">
        <v>9606</v>
      </c>
      <c r="C371" t="s">
        <v>738</v>
      </c>
      <c r="D371" s="2" t="s">
        <v>739</v>
      </c>
      <c r="E371" s="3">
        <v>1.2940115890995301</v>
      </c>
      <c r="F371" s="3">
        <v>1.9667783337007501</v>
      </c>
    </row>
    <row r="372" spans="1:6" x14ac:dyDescent="0.25">
      <c r="A372">
        <v>23192</v>
      </c>
      <c r="B372">
        <v>9606</v>
      </c>
      <c r="C372" t="s">
        <v>740</v>
      </c>
      <c r="D372" s="2" t="s">
        <v>741</v>
      </c>
      <c r="E372" s="3">
        <v>1.2398360486776001</v>
      </c>
      <c r="F372" s="3">
        <v>0.56206294651394195</v>
      </c>
    </row>
    <row r="373" spans="1:6" x14ac:dyDescent="0.25">
      <c r="A373">
        <v>283617</v>
      </c>
      <c r="B373">
        <v>9606</v>
      </c>
      <c r="C373" t="s">
        <v>742</v>
      </c>
      <c r="D373" s="2" t="s">
        <v>743</v>
      </c>
      <c r="E373" s="3">
        <v>1.2311896213660001</v>
      </c>
      <c r="F373" s="3">
        <v>0.86280758117524903</v>
      </c>
    </row>
    <row r="374" spans="1:6" x14ac:dyDescent="0.25">
      <c r="A374">
        <v>54875</v>
      </c>
      <c r="B374">
        <v>9606</v>
      </c>
      <c r="C374" t="s">
        <v>744</v>
      </c>
      <c r="D374" s="2" t="s">
        <v>745</v>
      </c>
      <c r="E374" s="3">
        <v>1.2254320931247</v>
      </c>
      <c r="F374" s="3">
        <v>0.25178383437339902</v>
      </c>
    </row>
    <row r="375" spans="1:6" x14ac:dyDescent="0.25">
      <c r="A375">
        <v>338657</v>
      </c>
      <c r="B375">
        <v>9606</v>
      </c>
      <c r="C375" t="s">
        <v>746</v>
      </c>
      <c r="D375" s="2" t="s">
        <v>747</v>
      </c>
      <c r="E375" s="3">
        <v>1.22531192265414</v>
      </c>
      <c r="F375" s="3">
        <v>1.13016999439872</v>
      </c>
    </row>
    <row r="376" spans="1:6" x14ac:dyDescent="0.25">
      <c r="A376">
        <v>8872</v>
      </c>
      <c r="B376">
        <v>9606</v>
      </c>
      <c r="C376" t="s">
        <v>748</v>
      </c>
      <c r="D376" s="2" t="s">
        <v>749</v>
      </c>
      <c r="E376" s="3">
        <v>1.2232521664795499</v>
      </c>
      <c r="F376" s="3">
        <v>1.8519950532646601</v>
      </c>
    </row>
    <row r="377" spans="1:6" x14ac:dyDescent="0.25">
      <c r="A377">
        <v>84306</v>
      </c>
      <c r="B377">
        <v>9606</v>
      </c>
      <c r="C377" t="s">
        <v>750</v>
      </c>
      <c r="D377" s="2" t="s">
        <v>751</v>
      </c>
      <c r="E377" s="3">
        <v>1.21338646230289</v>
      </c>
      <c r="F377" s="3">
        <v>3.5034209053668501</v>
      </c>
    </row>
    <row r="378" spans="1:6" x14ac:dyDescent="0.25">
      <c r="A378">
        <v>991</v>
      </c>
      <c r="B378">
        <v>9606</v>
      </c>
      <c r="C378" t="s">
        <v>752</v>
      </c>
      <c r="D378" s="2" t="s">
        <v>753</v>
      </c>
      <c r="E378" s="3">
        <v>1.21205116349634</v>
      </c>
      <c r="F378" s="3">
        <v>2.1307887294816199</v>
      </c>
    </row>
    <row r="379" spans="1:6" x14ac:dyDescent="0.25">
      <c r="A379">
        <v>80305</v>
      </c>
      <c r="B379">
        <v>9606</v>
      </c>
      <c r="C379" t="s">
        <v>754</v>
      </c>
      <c r="D379" s="2" t="s">
        <v>755</v>
      </c>
      <c r="E379" s="3">
        <v>1.2107929452807999</v>
      </c>
      <c r="F379" s="3">
        <v>1.1012098682244</v>
      </c>
    </row>
    <row r="380" spans="1:6" x14ac:dyDescent="0.25">
      <c r="A380">
        <v>23779</v>
      </c>
      <c r="B380">
        <v>9606</v>
      </c>
      <c r="C380" t="s">
        <v>756</v>
      </c>
      <c r="D380" s="2" t="s">
        <v>757</v>
      </c>
      <c r="E380" s="3">
        <v>1.20020806722385</v>
      </c>
      <c r="F380" s="3">
        <v>1.66761309580796</v>
      </c>
    </row>
    <row r="381" spans="1:6" x14ac:dyDescent="0.25">
      <c r="A381">
        <v>83879</v>
      </c>
      <c r="B381">
        <v>9606</v>
      </c>
      <c r="C381" t="s">
        <v>758</v>
      </c>
      <c r="D381" s="2" t="s">
        <v>759</v>
      </c>
      <c r="E381" s="3">
        <v>1.1929451331821499</v>
      </c>
      <c r="F381" s="3">
        <v>1.19212045104155</v>
      </c>
    </row>
    <row r="382" spans="1:6" x14ac:dyDescent="0.25">
      <c r="A382">
        <v>160897</v>
      </c>
      <c r="B382">
        <v>9606</v>
      </c>
      <c r="C382" t="s">
        <v>760</v>
      </c>
      <c r="D382" s="2" t="s">
        <v>761</v>
      </c>
      <c r="E382" s="3">
        <v>1.1889975602021901</v>
      </c>
      <c r="F382" s="3">
        <v>1.51140413485223</v>
      </c>
    </row>
    <row r="383" spans="1:6" x14ac:dyDescent="0.25">
      <c r="A383">
        <v>9529</v>
      </c>
      <c r="B383">
        <v>9606</v>
      </c>
      <c r="C383" t="s">
        <v>762</v>
      </c>
      <c r="D383" s="2" t="s">
        <v>763</v>
      </c>
      <c r="E383" s="3">
        <v>1.18266618215162</v>
      </c>
      <c r="F383" s="3">
        <v>1.8170939729353499</v>
      </c>
    </row>
    <row r="384" spans="1:6" x14ac:dyDescent="0.25">
      <c r="A384">
        <v>26130</v>
      </c>
      <c r="B384">
        <v>9606</v>
      </c>
      <c r="C384" t="s">
        <v>764</v>
      </c>
      <c r="D384" s="2" t="s">
        <v>765</v>
      </c>
      <c r="E384" s="3">
        <v>1.18155213973019</v>
      </c>
      <c r="F384" s="3">
        <v>1.73247098880308</v>
      </c>
    </row>
    <row r="385" spans="1:6" x14ac:dyDescent="0.25">
      <c r="A385">
        <v>10081</v>
      </c>
      <c r="B385">
        <v>9606</v>
      </c>
      <c r="C385" t="s">
        <v>766</v>
      </c>
      <c r="D385" s="2" t="s">
        <v>767</v>
      </c>
      <c r="E385" s="3">
        <v>1.17833406042374</v>
      </c>
      <c r="F385" s="3">
        <v>0.82209597607909302</v>
      </c>
    </row>
    <row r="386" spans="1:6" x14ac:dyDescent="0.25">
      <c r="A386">
        <v>11064</v>
      </c>
      <c r="B386">
        <v>9606</v>
      </c>
      <c r="C386" t="s">
        <v>768</v>
      </c>
      <c r="D386" s="2" t="s">
        <v>769</v>
      </c>
      <c r="E386" s="3">
        <v>1.1664699944782499</v>
      </c>
      <c r="F386" s="3">
        <v>0.10851691667973</v>
      </c>
    </row>
    <row r="387" spans="1:6" x14ac:dyDescent="0.25">
      <c r="A387">
        <v>64422</v>
      </c>
      <c r="B387">
        <v>9606</v>
      </c>
      <c r="C387" t="s">
        <v>770</v>
      </c>
      <c r="D387" s="2" t="s">
        <v>771</v>
      </c>
      <c r="E387" s="3">
        <v>1.15680605659556</v>
      </c>
      <c r="F387" s="3">
        <v>1.9713449706714099</v>
      </c>
    </row>
    <row r="388" spans="1:6" x14ac:dyDescent="0.25">
      <c r="A388">
        <v>54676</v>
      </c>
      <c r="B388">
        <v>9606</v>
      </c>
      <c r="C388" t="s">
        <v>772</v>
      </c>
      <c r="D388" s="2" t="s">
        <v>773</v>
      </c>
      <c r="E388" s="3">
        <v>1.1494917140626799</v>
      </c>
      <c r="F388" s="3">
        <v>0.95253100027234805</v>
      </c>
    </row>
    <row r="389" spans="1:6" x14ac:dyDescent="0.25">
      <c r="A389">
        <v>409</v>
      </c>
      <c r="B389">
        <v>9606</v>
      </c>
      <c r="C389" t="s">
        <v>774</v>
      </c>
      <c r="D389" s="2" t="s">
        <v>775</v>
      </c>
      <c r="E389" s="3">
        <v>1.12869375199024</v>
      </c>
      <c r="F389" s="3">
        <v>0.51311139572166797</v>
      </c>
    </row>
    <row r="390" spans="1:6" x14ac:dyDescent="0.25">
      <c r="A390">
        <v>126298</v>
      </c>
      <c r="B390">
        <v>9606</v>
      </c>
      <c r="C390" t="s">
        <v>776</v>
      </c>
      <c r="D390" s="2" t="s">
        <v>777</v>
      </c>
      <c r="E390" s="3">
        <v>1.1268670886821499</v>
      </c>
      <c r="F390" s="3">
        <v>1.27627275665754</v>
      </c>
    </row>
    <row r="391" spans="1:6" x14ac:dyDescent="0.25">
      <c r="A391">
        <v>79658</v>
      </c>
      <c r="B391">
        <v>9606</v>
      </c>
      <c r="C391" t="s">
        <v>778</v>
      </c>
      <c r="D391" s="2" t="s">
        <v>779</v>
      </c>
      <c r="E391" s="3">
        <v>1.1128039432046299</v>
      </c>
      <c r="F391" s="3">
        <v>0.18926602628945199</v>
      </c>
    </row>
    <row r="392" spans="1:6" x14ac:dyDescent="0.25">
      <c r="A392">
        <v>29937</v>
      </c>
      <c r="B392">
        <v>9606</v>
      </c>
      <c r="C392" t="s">
        <v>780</v>
      </c>
      <c r="D392" s="2" t="s">
        <v>781</v>
      </c>
      <c r="E392" s="3">
        <v>1.11256459847509</v>
      </c>
      <c r="F392" s="3">
        <v>0.75895690450193798</v>
      </c>
    </row>
    <row r="393" spans="1:6" x14ac:dyDescent="0.25">
      <c r="A393">
        <v>7040</v>
      </c>
      <c r="B393">
        <v>9606</v>
      </c>
      <c r="C393" t="s">
        <v>782</v>
      </c>
      <c r="D393" s="2" t="s">
        <v>783</v>
      </c>
      <c r="E393" s="3">
        <v>1.1092684480275199</v>
      </c>
      <c r="F393" s="3">
        <v>0.636632205532357</v>
      </c>
    </row>
    <row r="394" spans="1:6" x14ac:dyDescent="0.25">
      <c r="A394">
        <v>23413</v>
      </c>
      <c r="B394">
        <v>9606</v>
      </c>
      <c r="C394" t="s">
        <v>784</v>
      </c>
      <c r="D394" s="2" t="s">
        <v>785</v>
      </c>
      <c r="E394" s="3">
        <v>1.08906997677588</v>
      </c>
      <c r="F394" s="3">
        <v>0.86985077209514705</v>
      </c>
    </row>
    <row r="395" spans="1:6" x14ac:dyDescent="0.25">
      <c r="A395">
        <v>7181</v>
      </c>
      <c r="B395">
        <v>9606</v>
      </c>
      <c r="C395" t="s">
        <v>786</v>
      </c>
      <c r="D395" s="2" t="s">
        <v>787</v>
      </c>
      <c r="E395" s="3">
        <v>1.0756512241035501</v>
      </c>
      <c r="F395" s="3">
        <v>0.94935528083399301</v>
      </c>
    </row>
    <row r="396" spans="1:6" x14ac:dyDescent="0.25">
      <c r="A396">
        <v>57585</v>
      </c>
      <c r="B396">
        <v>9606</v>
      </c>
      <c r="C396" t="s">
        <v>788</v>
      </c>
      <c r="D396" s="2" t="s">
        <v>789</v>
      </c>
      <c r="E396" s="3">
        <v>1.0743103497312301</v>
      </c>
      <c r="F396" s="3">
        <v>0.58045186495675505</v>
      </c>
    </row>
    <row r="397" spans="1:6" x14ac:dyDescent="0.25">
      <c r="A397">
        <v>6451</v>
      </c>
      <c r="B397">
        <v>9606</v>
      </c>
      <c r="C397" t="s">
        <v>790</v>
      </c>
      <c r="D397" s="2" t="s">
        <v>791</v>
      </c>
      <c r="E397" s="3">
        <v>1.0657580963839799</v>
      </c>
      <c r="F397" s="3">
        <v>0.42665379543549498</v>
      </c>
    </row>
    <row r="398" spans="1:6" x14ac:dyDescent="0.25">
      <c r="A398">
        <v>23515</v>
      </c>
      <c r="B398">
        <v>9606</v>
      </c>
      <c r="C398" t="s">
        <v>792</v>
      </c>
      <c r="D398" s="2" t="s">
        <v>793</v>
      </c>
      <c r="E398" s="3">
        <v>1.05548439725462</v>
      </c>
      <c r="F398" s="3">
        <v>0.56309008638369895</v>
      </c>
    </row>
    <row r="399" spans="1:6" x14ac:dyDescent="0.25">
      <c r="A399">
        <v>94059</v>
      </c>
      <c r="B399">
        <v>9606</v>
      </c>
      <c r="C399" t="s">
        <v>794</v>
      </c>
      <c r="D399" s="2" t="s">
        <v>795</v>
      </c>
      <c r="E399" s="3">
        <v>1.03798933048757</v>
      </c>
      <c r="F399" s="3">
        <v>1.4111665602586301</v>
      </c>
    </row>
    <row r="400" spans="1:6" x14ac:dyDescent="0.25">
      <c r="A400">
        <v>9474</v>
      </c>
      <c r="B400">
        <v>9606</v>
      </c>
      <c r="C400" t="s">
        <v>796</v>
      </c>
      <c r="D400" s="2" t="s">
        <v>797</v>
      </c>
      <c r="E400" s="3">
        <v>1.03701376295168</v>
      </c>
      <c r="F400" s="3">
        <v>0.62468816571235597</v>
      </c>
    </row>
    <row r="401" spans="1:6" x14ac:dyDescent="0.25">
      <c r="A401">
        <v>26504</v>
      </c>
      <c r="B401">
        <v>9606</v>
      </c>
      <c r="C401" t="s">
        <v>798</v>
      </c>
      <c r="D401" s="2" t="s">
        <v>799</v>
      </c>
      <c r="E401" s="3">
        <v>1.03530547962044</v>
      </c>
      <c r="F401" s="3">
        <v>0.22312518787754401</v>
      </c>
    </row>
    <row r="402" spans="1:6" x14ac:dyDescent="0.25">
      <c r="A402">
        <v>57479</v>
      </c>
      <c r="B402">
        <v>9606</v>
      </c>
      <c r="C402" t="s">
        <v>800</v>
      </c>
      <c r="D402" s="2" t="s">
        <v>801</v>
      </c>
      <c r="E402" s="3">
        <v>1.03394767554648</v>
      </c>
      <c r="F402" s="3">
        <v>1.2000519277235899</v>
      </c>
    </row>
    <row r="403" spans="1:6" x14ac:dyDescent="0.25">
      <c r="A403">
        <v>55280</v>
      </c>
      <c r="B403">
        <v>9606</v>
      </c>
      <c r="C403" t="s">
        <v>802</v>
      </c>
      <c r="D403" s="2" t="s">
        <v>803</v>
      </c>
      <c r="E403" s="3">
        <v>1.03380162717883</v>
      </c>
      <c r="F403" s="3">
        <v>1.4263770314770099</v>
      </c>
    </row>
    <row r="404" spans="1:6" x14ac:dyDescent="0.25">
      <c r="A404">
        <v>9133</v>
      </c>
      <c r="B404">
        <v>9606</v>
      </c>
      <c r="C404" t="s">
        <v>804</v>
      </c>
      <c r="D404" s="2" t="s">
        <v>805</v>
      </c>
      <c r="E404" s="3">
        <v>1.0337202802719401</v>
      </c>
      <c r="F404" s="3">
        <v>2.1303267472801002</v>
      </c>
    </row>
    <row r="405" spans="1:6" x14ac:dyDescent="0.25">
      <c r="A405">
        <v>261726</v>
      </c>
      <c r="B405">
        <v>9606</v>
      </c>
      <c r="C405" t="s">
        <v>806</v>
      </c>
      <c r="D405" s="2" t="s">
        <v>807</v>
      </c>
      <c r="E405" s="3">
        <v>1.02130724783695</v>
      </c>
      <c r="F405" s="3">
        <v>4.2532207276076504</v>
      </c>
    </row>
    <row r="406" spans="1:6" x14ac:dyDescent="0.25">
      <c r="A406">
        <v>9531</v>
      </c>
      <c r="B406">
        <v>9606</v>
      </c>
      <c r="C406" t="s">
        <v>808</v>
      </c>
      <c r="D406" s="2" t="s">
        <v>809</v>
      </c>
      <c r="E406" s="3">
        <v>1.0092402442700901</v>
      </c>
      <c r="F406" s="3">
        <v>0.83989550841987504</v>
      </c>
    </row>
    <row r="407" spans="1:6" x14ac:dyDescent="0.25">
      <c r="A407">
        <v>2050</v>
      </c>
      <c r="B407">
        <v>9606</v>
      </c>
      <c r="C407" t="s">
        <v>810</v>
      </c>
      <c r="D407" s="2" t="s">
        <v>811</v>
      </c>
      <c r="E407" s="3">
        <v>1.00824206221958</v>
      </c>
      <c r="F407" s="3">
        <v>1.4163103553718199</v>
      </c>
    </row>
    <row r="408" spans="1:6" x14ac:dyDescent="0.25">
      <c r="A408">
        <v>54880</v>
      </c>
      <c r="B408">
        <v>9606</v>
      </c>
      <c r="C408" t="s">
        <v>812</v>
      </c>
      <c r="D408" s="2" t="s">
        <v>813</v>
      </c>
      <c r="E408" s="3">
        <v>1.0051796404628699</v>
      </c>
      <c r="F408" s="3">
        <v>0.71197814961903905</v>
      </c>
    </row>
    <row r="409" spans="1:6" x14ac:dyDescent="0.25">
      <c r="A409">
        <v>9577</v>
      </c>
      <c r="B409">
        <v>9606</v>
      </c>
      <c r="C409" t="s">
        <v>814</v>
      </c>
      <c r="D409" s="2" t="s">
        <v>815</v>
      </c>
      <c r="E409" s="3">
        <v>0.99863082344232001</v>
      </c>
      <c r="F409" s="3">
        <v>0.77471879855453396</v>
      </c>
    </row>
    <row r="410" spans="1:6" x14ac:dyDescent="0.25">
      <c r="A410">
        <v>55702</v>
      </c>
      <c r="B410">
        <v>9606</v>
      </c>
      <c r="C410" t="s">
        <v>816</v>
      </c>
      <c r="D410" s="2" t="s">
        <v>817</v>
      </c>
      <c r="E410" s="3">
        <v>0.98874863934123702</v>
      </c>
      <c r="F410" s="3">
        <v>2.5003974315996298</v>
      </c>
    </row>
    <row r="411" spans="1:6" x14ac:dyDescent="0.25">
      <c r="A411">
        <v>54820</v>
      </c>
      <c r="B411">
        <v>9606</v>
      </c>
      <c r="C411" t="s">
        <v>818</v>
      </c>
      <c r="D411" s="2" t="s">
        <v>819</v>
      </c>
      <c r="E411" s="3">
        <v>0.987396882252635</v>
      </c>
      <c r="F411" s="3">
        <v>0.30501862425339299</v>
      </c>
    </row>
    <row r="412" spans="1:6" x14ac:dyDescent="0.25">
      <c r="A412">
        <v>254427</v>
      </c>
      <c r="B412">
        <v>9606</v>
      </c>
      <c r="C412" t="s">
        <v>820</v>
      </c>
      <c r="D412" s="2" t="s">
        <v>821</v>
      </c>
      <c r="E412" s="3">
        <v>0.98242541733959399</v>
      </c>
      <c r="F412" s="3">
        <v>1.1676711351428599</v>
      </c>
    </row>
    <row r="413" spans="1:6" x14ac:dyDescent="0.25">
      <c r="A413">
        <v>83698</v>
      </c>
      <c r="B413">
        <v>9606</v>
      </c>
      <c r="C413" t="s">
        <v>822</v>
      </c>
      <c r="D413" s="2" t="s">
        <v>823</v>
      </c>
      <c r="E413" s="3">
        <v>0.95895182828495695</v>
      </c>
      <c r="F413" s="3">
        <v>1.32604500736782</v>
      </c>
    </row>
    <row r="414" spans="1:6" x14ac:dyDescent="0.25">
      <c r="A414">
        <v>929</v>
      </c>
      <c r="B414">
        <v>9606</v>
      </c>
      <c r="C414" t="s">
        <v>824</v>
      </c>
      <c r="D414" s="2" t="s">
        <v>825</v>
      </c>
      <c r="E414" s="3">
        <v>0.91927993202701197</v>
      </c>
      <c r="F414" s="3">
        <v>1.4190774801186301</v>
      </c>
    </row>
    <row r="415" spans="1:6" x14ac:dyDescent="0.25">
      <c r="A415">
        <v>8518</v>
      </c>
      <c r="B415">
        <v>9606</v>
      </c>
      <c r="C415" t="s">
        <v>826</v>
      </c>
      <c r="D415" s="2" t="s">
        <v>827</v>
      </c>
      <c r="E415" s="3">
        <v>0.89659955297247795</v>
      </c>
      <c r="F415" s="3">
        <v>0.60575049847422202</v>
      </c>
    </row>
    <row r="416" spans="1:6" x14ac:dyDescent="0.25">
      <c r="A416">
        <v>6257</v>
      </c>
      <c r="B416">
        <v>9606</v>
      </c>
      <c r="C416" t="s">
        <v>828</v>
      </c>
      <c r="D416" s="2" t="s">
        <v>829</v>
      </c>
      <c r="E416" s="3">
        <v>0.89097873276087103</v>
      </c>
      <c r="F416" s="3">
        <v>0.65593188708915795</v>
      </c>
    </row>
    <row r="417" spans="1:6" x14ac:dyDescent="0.25">
      <c r="A417">
        <v>1027</v>
      </c>
      <c r="B417">
        <v>9606</v>
      </c>
      <c r="C417" t="s">
        <v>830</v>
      </c>
      <c r="D417" s="2" t="s">
        <v>831</v>
      </c>
      <c r="E417" s="3">
        <v>0.89005877001733902</v>
      </c>
      <c r="F417" s="3">
        <v>0.66581414394248095</v>
      </c>
    </row>
    <row r="418" spans="1:6" x14ac:dyDescent="0.25">
      <c r="A418">
        <v>9475</v>
      </c>
      <c r="B418">
        <v>9606</v>
      </c>
      <c r="C418" t="s">
        <v>832</v>
      </c>
      <c r="D418" s="2" t="s">
        <v>833</v>
      </c>
      <c r="E418" s="3">
        <v>0.88760491652959095</v>
      </c>
      <c r="F418" s="3">
        <v>0.93572475387652299</v>
      </c>
    </row>
    <row r="419" spans="1:6" x14ac:dyDescent="0.25">
      <c r="A419">
        <v>115948</v>
      </c>
      <c r="B419">
        <v>9606</v>
      </c>
      <c r="C419" t="s">
        <v>834</v>
      </c>
      <c r="D419" s="2" t="s">
        <v>835</v>
      </c>
      <c r="E419" s="3">
        <v>0.87739168061064299</v>
      </c>
      <c r="F419" s="3">
        <v>0.25432047151193998</v>
      </c>
    </row>
    <row r="420" spans="1:6" x14ac:dyDescent="0.25">
      <c r="A420">
        <v>133957</v>
      </c>
      <c r="B420">
        <v>9606</v>
      </c>
      <c r="C420" t="s">
        <v>836</v>
      </c>
      <c r="D420" s="2" t="s">
        <v>837</v>
      </c>
      <c r="E420" s="3">
        <v>0.876782714373465</v>
      </c>
      <c r="F420" s="3">
        <v>0.49314500548260298</v>
      </c>
    </row>
    <row r="421" spans="1:6" x14ac:dyDescent="0.25">
      <c r="A421">
        <v>9854</v>
      </c>
      <c r="B421">
        <v>9606</v>
      </c>
      <c r="C421" t="s">
        <v>838</v>
      </c>
      <c r="D421" s="2" t="s">
        <v>839</v>
      </c>
      <c r="E421" s="3">
        <v>0.86190054524167203</v>
      </c>
      <c r="F421" s="3">
        <v>0.17498924373625499</v>
      </c>
    </row>
    <row r="422" spans="1:6" x14ac:dyDescent="0.25">
      <c r="A422">
        <v>23385</v>
      </c>
      <c r="B422">
        <v>9606</v>
      </c>
      <c r="C422" t="s">
        <v>840</v>
      </c>
      <c r="D422" s="2" t="s">
        <v>841</v>
      </c>
      <c r="E422" s="3">
        <v>0.84279626923810003</v>
      </c>
      <c r="F422" s="3">
        <v>2.0218494931653401</v>
      </c>
    </row>
    <row r="423" spans="1:6" x14ac:dyDescent="0.25">
      <c r="A423">
        <v>151613</v>
      </c>
      <c r="B423">
        <v>9606</v>
      </c>
      <c r="C423" t="s">
        <v>842</v>
      </c>
      <c r="D423" s="2" t="s">
        <v>843</v>
      </c>
      <c r="E423" s="3">
        <v>0.83778975568184499</v>
      </c>
      <c r="F423" s="3">
        <v>0.58823977150023599</v>
      </c>
    </row>
    <row r="424" spans="1:6" x14ac:dyDescent="0.25">
      <c r="A424">
        <v>80381</v>
      </c>
      <c r="B424">
        <v>9606</v>
      </c>
      <c r="C424" t="s">
        <v>844</v>
      </c>
      <c r="D424" s="2" t="s">
        <v>845</v>
      </c>
      <c r="E424" s="3">
        <v>0.83729783691410598</v>
      </c>
      <c r="F424" s="3">
        <v>0.61491684250770495</v>
      </c>
    </row>
    <row r="425" spans="1:6" x14ac:dyDescent="0.25">
      <c r="A425">
        <v>4756</v>
      </c>
      <c r="B425">
        <v>9606</v>
      </c>
      <c r="C425" t="s">
        <v>846</v>
      </c>
      <c r="D425" s="2" t="s">
        <v>847</v>
      </c>
      <c r="E425" s="3">
        <v>0.83277834046033505</v>
      </c>
      <c r="F425" s="3">
        <v>0.50113615144115797</v>
      </c>
    </row>
    <row r="426" spans="1:6" x14ac:dyDescent="0.25">
      <c r="A426">
        <v>84955</v>
      </c>
      <c r="B426">
        <v>9606</v>
      </c>
      <c r="C426" t="s">
        <v>848</v>
      </c>
      <c r="D426" s="2" t="s">
        <v>849</v>
      </c>
      <c r="E426" s="3">
        <v>0.82952857348919995</v>
      </c>
      <c r="F426" s="3">
        <v>1.02822615064345</v>
      </c>
    </row>
    <row r="427" spans="1:6" x14ac:dyDescent="0.25">
      <c r="A427">
        <v>3433</v>
      </c>
      <c r="B427">
        <v>9606</v>
      </c>
      <c r="C427" t="s">
        <v>850</v>
      </c>
      <c r="D427" s="2" t="s">
        <v>851</v>
      </c>
      <c r="E427" s="3">
        <v>0.82269690324875</v>
      </c>
      <c r="F427" s="3">
        <v>0.133996027286791</v>
      </c>
    </row>
    <row r="428" spans="1:6" x14ac:dyDescent="0.25">
      <c r="A428">
        <v>1490</v>
      </c>
      <c r="B428">
        <v>9606</v>
      </c>
      <c r="C428" t="s">
        <v>852</v>
      </c>
      <c r="D428" s="2" t="s">
        <v>853</v>
      </c>
      <c r="E428" s="3">
        <v>0.81862128440886495</v>
      </c>
      <c r="F428" s="3">
        <v>0.58429573836175996</v>
      </c>
    </row>
    <row r="429" spans="1:6" x14ac:dyDescent="0.25">
      <c r="A429">
        <v>741</v>
      </c>
      <c r="B429">
        <v>9606</v>
      </c>
      <c r="C429" t="s">
        <v>854</v>
      </c>
      <c r="D429" s="2" t="s">
        <v>855</v>
      </c>
      <c r="E429" s="3">
        <v>0.80797063274181602</v>
      </c>
      <c r="F429" s="3">
        <v>0.80504304542879701</v>
      </c>
    </row>
    <row r="430" spans="1:6" x14ac:dyDescent="0.25">
      <c r="A430">
        <v>705</v>
      </c>
      <c r="B430">
        <v>9606</v>
      </c>
      <c r="C430" t="s">
        <v>856</v>
      </c>
      <c r="D430" s="2" t="s">
        <v>857</v>
      </c>
      <c r="E430" s="3">
        <v>0.80540638351717397</v>
      </c>
      <c r="F430" s="3">
        <v>0.80785688107067999</v>
      </c>
    </row>
    <row r="431" spans="1:6" x14ac:dyDescent="0.25">
      <c r="A431">
        <v>22880</v>
      </c>
      <c r="B431">
        <v>9606</v>
      </c>
      <c r="C431" t="s">
        <v>858</v>
      </c>
      <c r="D431" s="2" t="s">
        <v>859</v>
      </c>
      <c r="E431" s="3">
        <v>0.80329511262028197</v>
      </c>
      <c r="F431" s="3">
        <v>0.869437013124155</v>
      </c>
    </row>
    <row r="432" spans="1:6" x14ac:dyDescent="0.25">
      <c r="A432">
        <v>11243</v>
      </c>
      <c r="B432">
        <v>9606</v>
      </c>
      <c r="C432" t="s">
        <v>860</v>
      </c>
      <c r="D432" s="2" t="s">
        <v>861</v>
      </c>
      <c r="E432" s="3">
        <v>0.80106485132060601</v>
      </c>
      <c r="F432" s="3">
        <v>2.6117037324685399</v>
      </c>
    </row>
    <row r="433" spans="1:6" x14ac:dyDescent="0.25">
      <c r="A433">
        <v>63035</v>
      </c>
      <c r="B433">
        <v>9606</v>
      </c>
      <c r="C433" t="s">
        <v>862</v>
      </c>
      <c r="D433" s="2" t="s">
        <v>863</v>
      </c>
      <c r="E433" s="3">
        <v>0.78928990615870398</v>
      </c>
      <c r="F433" s="3">
        <v>0.47394485057660501</v>
      </c>
    </row>
    <row r="434" spans="1:6" x14ac:dyDescent="0.25">
      <c r="A434">
        <v>59307</v>
      </c>
      <c r="B434">
        <v>9606</v>
      </c>
      <c r="C434" t="s">
        <v>864</v>
      </c>
      <c r="D434" s="2" t="s">
        <v>865</v>
      </c>
      <c r="E434" s="3">
        <v>0.78767714135068601</v>
      </c>
      <c r="F434" s="3">
        <v>0.29140604161163203</v>
      </c>
    </row>
    <row r="435" spans="1:6" x14ac:dyDescent="0.25">
      <c r="A435">
        <v>9049</v>
      </c>
      <c r="B435">
        <v>9606</v>
      </c>
      <c r="C435" t="s">
        <v>866</v>
      </c>
      <c r="D435" s="2" t="s">
        <v>867</v>
      </c>
      <c r="E435" s="3">
        <v>0.77429222671206199</v>
      </c>
      <c r="F435" s="3">
        <v>0.241628089386174</v>
      </c>
    </row>
    <row r="436" spans="1:6" x14ac:dyDescent="0.25">
      <c r="A436">
        <v>23365</v>
      </c>
      <c r="B436">
        <v>9606</v>
      </c>
      <c r="C436" t="s">
        <v>868</v>
      </c>
      <c r="D436" s="2" t="s">
        <v>869</v>
      </c>
      <c r="E436" s="3">
        <v>0.75499496922690001</v>
      </c>
      <c r="F436" s="3">
        <v>0.56867767758548304</v>
      </c>
    </row>
    <row r="437" spans="1:6" x14ac:dyDescent="0.25">
      <c r="A437">
        <v>10254</v>
      </c>
      <c r="B437">
        <v>9606</v>
      </c>
      <c r="C437" t="s">
        <v>870</v>
      </c>
      <c r="D437" s="2" t="s">
        <v>871</v>
      </c>
      <c r="E437" s="3">
        <v>0.75472342291800099</v>
      </c>
      <c r="F437" s="3">
        <v>0.67430885366196303</v>
      </c>
    </row>
    <row r="438" spans="1:6" x14ac:dyDescent="0.25">
      <c r="A438">
        <v>10011</v>
      </c>
      <c r="B438">
        <v>9606</v>
      </c>
      <c r="C438" t="s">
        <v>872</v>
      </c>
      <c r="D438" s="2" t="s">
        <v>873</v>
      </c>
      <c r="E438" s="3">
        <v>0.75179303168638001</v>
      </c>
      <c r="F438" s="3">
        <v>0.83453203697967904</v>
      </c>
    </row>
    <row r="439" spans="1:6" x14ac:dyDescent="0.25">
      <c r="A439">
        <v>8904</v>
      </c>
      <c r="B439">
        <v>9606</v>
      </c>
      <c r="C439" t="s">
        <v>874</v>
      </c>
      <c r="D439" s="2" t="s">
        <v>875</v>
      </c>
      <c r="E439" s="3">
        <v>0.74660600683594902</v>
      </c>
      <c r="F439" s="3">
        <v>0.28413279973396399</v>
      </c>
    </row>
    <row r="440" spans="1:6" x14ac:dyDescent="0.25">
      <c r="A440">
        <v>359948</v>
      </c>
      <c r="B440">
        <v>9606</v>
      </c>
      <c r="C440" t="s">
        <v>876</v>
      </c>
      <c r="D440" s="2" t="s">
        <v>877</v>
      </c>
      <c r="E440" s="3">
        <v>0.74605687531716602</v>
      </c>
      <c r="F440" s="3">
        <v>1.41093283840711</v>
      </c>
    </row>
    <row r="441" spans="1:6" x14ac:dyDescent="0.25">
      <c r="A441">
        <v>2041</v>
      </c>
      <c r="B441">
        <v>9606</v>
      </c>
      <c r="C441" t="s">
        <v>878</v>
      </c>
      <c r="D441" s="2" t="s">
        <v>879</v>
      </c>
      <c r="E441" s="3">
        <v>0.73785247860144099</v>
      </c>
      <c r="F441" s="3">
        <v>0.468589099096823</v>
      </c>
    </row>
    <row r="442" spans="1:6" x14ac:dyDescent="0.25">
      <c r="A442">
        <v>29888</v>
      </c>
      <c r="B442">
        <v>9606</v>
      </c>
      <c r="C442" t="s">
        <v>880</v>
      </c>
      <c r="D442" s="2" t="s">
        <v>881</v>
      </c>
      <c r="E442" s="3">
        <v>0.69260923091572801</v>
      </c>
      <c r="F442" s="3">
        <v>1.14007553063295</v>
      </c>
    </row>
    <row r="443" spans="1:6" x14ac:dyDescent="0.25">
      <c r="A443">
        <v>51719</v>
      </c>
      <c r="B443">
        <v>9606</v>
      </c>
      <c r="C443" t="s">
        <v>882</v>
      </c>
      <c r="D443" s="2" t="s">
        <v>883</v>
      </c>
      <c r="E443" s="3">
        <v>0.68304552698132504</v>
      </c>
      <c r="F443" s="3">
        <v>1.1291960273263599</v>
      </c>
    </row>
    <row r="444" spans="1:6" x14ac:dyDescent="0.25">
      <c r="A444">
        <v>9138</v>
      </c>
      <c r="B444">
        <v>9606</v>
      </c>
      <c r="C444" t="s">
        <v>884</v>
      </c>
      <c r="D444" s="2" t="s">
        <v>885</v>
      </c>
      <c r="E444" s="3">
        <v>0.659484705099601</v>
      </c>
      <c r="F444" s="3">
        <v>0.77360852094296395</v>
      </c>
    </row>
    <row r="445" spans="1:6" x14ac:dyDescent="0.25">
      <c r="A445">
        <v>23580</v>
      </c>
      <c r="B445">
        <v>9606</v>
      </c>
      <c r="C445" t="s">
        <v>886</v>
      </c>
      <c r="D445" s="2" t="s">
        <v>887</v>
      </c>
      <c r="E445" s="3">
        <v>0.65818153433763604</v>
      </c>
      <c r="F445" s="3">
        <v>1.6752955868442501</v>
      </c>
    </row>
    <row r="446" spans="1:6" x14ac:dyDescent="0.25">
      <c r="A446">
        <v>10669</v>
      </c>
      <c r="B446">
        <v>9606</v>
      </c>
      <c r="C446" t="s">
        <v>888</v>
      </c>
      <c r="D446" s="2" t="s">
        <v>889</v>
      </c>
      <c r="E446" s="3">
        <v>0.65628376998323001</v>
      </c>
      <c r="F446" s="3">
        <v>0.19972778522811799</v>
      </c>
    </row>
    <row r="447" spans="1:6" x14ac:dyDescent="0.25">
      <c r="A447">
        <v>3660</v>
      </c>
      <c r="B447">
        <v>9606</v>
      </c>
      <c r="C447" t="s">
        <v>890</v>
      </c>
      <c r="D447" s="2" t="s">
        <v>891</v>
      </c>
      <c r="E447" s="3">
        <v>0.65316806423569296</v>
      </c>
      <c r="F447" s="3">
        <v>0.75478403806237404</v>
      </c>
    </row>
    <row r="448" spans="1:6" x14ac:dyDescent="0.25">
      <c r="A448">
        <v>57662</v>
      </c>
      <c r="B448">
        <v>9606</v>
      </c>
      <c r="C448" t="s">
        <v>892</v>
      </c>
      <c r="D448" s="2" t="s">
        <v>893</v>
      </c>
      <c r="E448" s="3">
        <v>0.64988584198176402</v>
      </c>
      <c r="F448" s="3">
        <v>0.52538421717883199</v>
      </c>
    </row>
    <row r="449" spans="1:6" x14ac:dyDescent="0.25">
      <c r="A449">
        <v>54472</v>
      </c>
      <c r="B449">
        <v>9606</v>
      </c>
      <c r="C449" t="s">
        <v>894</v>
      </c>
      <c r="D449" s="2" t="s">
        <v>895</v>
      </c>
      <c r="E449" s="3">
        <v>0.64655470698065898</v>
      </c>
      <c r="F449" s="3">
        <v>1.54185193520102</v>
      </c>
    </row>
    <row r="450" spans="1:6" x14ac:dyDescent="0.25">
      <c r="A450">
        <v>121551</v>
      </c>
      <c r="B450">
        <v>9606</v>
      </c>
      <c r="C450" t="s">
        <v>896</v>
      </c>
      <c r="D450" s="2" t="s">
        <v>897</v>
      </c>
      <c r="E450" s="3">
        <v>0.619745917150477</v>
      </c>
      <c r="F450" s="3">
        <v>9.9501571724841406E-2</v>
      </c>
    </row>
    <row r="451" spans="1:6" x14ac:dyDescent="0.25">
      <c r="A451">
        <v>54206</v>
      </c>
      <c r="B451">
        <v>9606</v>
      </c>
      <c r="C451" t="s">
        <v>898</v>
      </c>
      <c r="D451" s="2" t="s">
        <v>899</v>
      </c>
      <c r="E451" s="3">
        <v>0.61404977995986199</v>
      </c>
      <c r="F451" s="3">
        <v>0.13901304289229</v>
      </c>
    </row>
    <row r="452" spans="1:6" x14ac:dyDescent="0.25">
      <c r="A452">
        <v>54206</v>
      </c>
      <c r="B452">
        <v>9606</v>
      </c>
      <c r="C452" t="s">
        <v>898</v>
      </c>
      <c r="D452" s="2" t="s">
        <v>899</v>
      </c>
      <c r="E452" s="3">
        <v>0.61404977995986199</v>
      </c>
      <c r="F452" s="3">
        <v>0.13901304289229</v>
      </c>
    </row>
    <row r="453" spans="1:6" x14ac:dyDescent="0.25">
      <c r="A453">
        <v>7289</v>
      </c>
      <c r="B453">
        <v>9606</v>
      </c>
      <c r="C453" t="s">
        <v>900</v>
      </c>
      <c r="D453" s="2" t="s">
        <v>901</v>
      </c>
      <c r="E453" s="3">
        <v>0.61176988769185703</v>
      </c>
      <c r="F453" s="3">
        <v>0.31300497941642802</v>
      </c>
    </row>
    <row r="454" spans="1:6" x14ac:dyDescent="0.25">
      <c r="A454">
        <v>29099</v>
      </c>
      <c r="B454">
        <v>9606</v>
      </c>
      <c r="C454" t="s">
        <v>902</v>
      </c>
      <c r="D454" s="2" t="s">
        <v>903</v>
      </c>
      <c r="E454" s="3">
        <v>0.59605925086048295</v>
      </c>
      <c r="F454" s="3">
        <v>0.139329628459924</v>
      </c>
    </row>
    <row r="455" spans="1:6" x14ac:dyDescent="0.25">
      <c r="A455">
        <v>55003</v>
      </c>
      <c r="B455">
        <v>9606</v>
      </c>
      <c r="C455" t="s">
        <v>904</v>
      </c>
      <c r="D455" s="2" t="s">
        <v>905</v>
      </c>
      <c r="E455" s="3">
        <v>0.59487828076511395</v>
      </c>
      <c r="F455" s="3">
        <v>0.230181664595764</v>
      </c>
    </row>
    <row r="456" spans="1:6" x14ac:dyDescent="0.25">
      <c r="A456">
        <v>80346</v>
      </c>
      <c r="B456">
        <v>9606</v>
      </c>
      <c r="C456" t="s">
        <v>906</v>
      </c>
      <c r="D456" s="2" t="s">
        <v>907</v>
      </c>
      <c r="E456" s="3">
        <v>0.59416736016434502</v>
      </c>
      <c r="F456" s="3">
        <v>0.13316613990996901</v>
      </c>
    </row>
    <row r="457" spans="1:6" x14ac:dyDescent="0.25">
      <c r="A457">
        <v>1111</v>
      </c>
      <c r="B457">
        <v>9606</v>
      </c>
      <c r="C457" t="s">
        <v>908</v>
      </c>
      <c r="D457" s="2" t="s">
        <v>909</v>
      </c>
      <c r="E457" s="3">
        <v>0.58778278575024601</v>
      </c>
      <c r="F457" s="3">
        <v>0.93010692205053302</v>
      </c>
    </row>
    <row r="458" spans="1:6" x14ac:dyDescent="0.25">
      <c r="A458">
        <v>11212</v>
      </c>
      <c r="B458">
        <v>9606</v>
      </c>
      <c r="C458" t="s">
        <v>910</v>
      </c>
      <c r="D458" s="2" t="s">
        <v>911</v>
      </c>
      <c r="E458" s="3">
        <v>0.58310411653669902</v>
      </c>
      <c r="F458" s="3">
        <v>0.84428314222099399</v>
      </c>
    </row>
    <row r="459" spans="1:6" x14ac:dyDescent="0.25">
      <c r="A459">
        <v>8874</v>
      </c>
      <c r="B459">
        <v>9606</v>
      </c>
      <c r="C459" t="s">
        <v>912</v>
      </c>
      <c r="D459" s="2" t="s">
        <v>913</v>
      </c>
      <c r="E459" s="3">
        <v>0.55981679461454104</v>
      </c>
      <c r="F459" s="3">
        <v>0.43078614265003601</v>
      </c>
    </row>
    <row r="460" spans="1:6" x14ac:dyDescent="0.25">
      <c r="A460">
        <v>283431</v>
      </c>
      <c r="B460">
        <v>9606</v>
      </c>
      <c r="C460" t="s">
        <v>914</v>
      </c>
      <c r="D460" s="2" t="s">
        <v>915</v>
      </c>
      <c r="E460" s="3">
        <v>0.55220010015839804</v>
      </c>
      <c r="F460" s="3">
        <v>0.74233288285349397</v>
      </c>
    </row>
    <row r="461" spans="1:6" x14ac:dyDescent="0.25">
      <c r="A461">
        <v>8379</v>
      </c>
      <c r="B461">
        <v>9606</v>
      </c>
      <c r="C461" t="s">
        <v>916</v>
      </c>
      <c r="D461" s="2" t="s">
        <v>917</v>
      </c>
      <c r="E461" s="3">
        <v>0.55135143524572705</v>
      </c>
      <c r="F461" s="3">
        <v>0.76799501676761806</v>
      </c>
    </row>
    <row r="462" spans="1:6" x14ac:dyDescent="0.25">
      <c r="A462">
        <v>23523</v>
      </c>
      <c r="B462">
        <v>9606</v>
      </c>
      <c r="C462" t="s">
        <v>918</v>
      </c>
      <c r="D462" s="2" t="s">
        <v>919</v>
      </c>
      <c r="E462" s="3">
        <v>0.54528987816631702</v>
      </c>
      <c r="F462" s="3">
        <v>1.0341702988358601</v>
      </c>
    </row>
    <row r="463" spans="1:6" x14ac:dyDescent="0.25">
      <c r="A463">
        <v>2101</v>
      </c>
      <c r="B463">
        <v>9606</v>
      </c>
      <c r="C463" t="s">
        <v>920</v>
      </c>
      <c r="D463" s="2" t="s">
        <v>921</v>
      </c>
      <c r="E463" s="3">
        <v>0.54372432020558403</v>
      </c>
      <c r="F463" s="3">
        <v>0.49089296599556898</v>
      </c>
    </row>
    <row r="464" spans="1:6" x14ac:dyDescent="0.25">
      <c r="A464">
        <v>26205</v>
      </c>
      <c r="B464">
        <v>9606</v>
      </c>
      <c r="C464" t="s">
        <v>922</v>
      </c>
      <c r="D464" s="2" t="s">
        <v>923</v>
      </c>
      <c r="E464" s="3">
        <v>0.53477156793936098</v>
      </c>
      <c r="F464" s="3">
        <v>6.2112096748980897E-2</v>
      </c>
    </row>
    <row r="465" spans="1:6" x14ac:dyDescent="0.25">
      <c r="A465">
        <v>55114</v>
      </c>
      <c r="B465">
        <v>9606</v>
      </c>
      <c r="C465" t="s">
        <v>924</v>
      </c>
      <c r="D465" s="2" t="s">
        <v>925</v>
      </c>
      <c r="E465" s="3">
        <v>0.53466571418186504</v>
      </c>
      <c r="F465" s="3">
        <v>0.56967448356749095</v>
      </c>
    </row>
    <row r="466" spans="1:6" x14ac:dyDescent="0.25">
      <c r="A466">
        <v>26145</v>
      </c>
      <c r="B466">
        <v>9606</v>
      </c>
      <c r="C466" t="s">
        <v>926</v>
      </c>
      <c r="D466" s="2" t="s">
        <v>927</v>
      </c>
      <c r="E466" s="3">
        <v>0.532952741956778</v>
      </c>
      <c r="F466" s="3">
        <v>0.61723155900403903</v>
      </c>
    </row>
    <row r="467" spans="1:6" x14ac:dyDescent="0.25">
      <c r="A467">
        <v>51292</v>
      </c>
      <c r="B467">
        <v>9606</v>
      </c>
      <c r="C467" t="s">
        <v>928</v>
      </c>
      <c r="D467" s="2" t="s">
        <v>929</v>
      </c>
      <c r="E467" s="3">
        <v>0.52139125958560095</v>
      </c>
      <c r="F467" s="3">
        <v>0.64977696125492901</v>
      </c>
    </row>
    <row r="468" spans="1:6" x14ac:dyDescent="0.25">
      <c r="A468">
        <v>23263</v>
      </c>
      <c r="B468">
        <v>9606</v>
      </c>
      <c r="C468" t="s">
        <v>930</v>
      </c>
      <c r="D468" s="2" t="s">
        <v>931</v>
      </c>
      <c r="E468" s="3">
        <v>0.51662970505067396</v>
      </c>
      <c r="F468" s="3">
        <v>5.0257325034177597E-2</v>
      </c>
    </row>
    <row r="469" spans="1:6" x14ac:dyDescent="0.25">
      <c r="A469">
        <v>9213</v>
      </c>
      <c r="B469">
        <v>9606</v>
      </c>
      <c r="C469" t="s">
        <v>932</v>
      </c>
      <c r="D469" s="2" t="s">
        <v>933</v>
      </c>
      <c r="E469" s="3">
        <v>0.51439118569783204</v>
      </c>
      <c r="F469" s="3">
        <v>0.17200707217269801</v>
      </c>
    </row>
    <row r="470" spans="1:6" x14ac:dyDescent="0.25">
      <c r="A470">
        <v>54870</v>
      </c>
      <c r="B470">
        <v>9606</v>
      </c>
      <c r="C470" t="s">
        <v>934</v>
      </c>
      <c r="D470" s="2" t="s">
        <v>935</v>
      </c>
      <c r="E470" s="3">
        <v>0.51241909518403095</v>
      </c>
      <c r="F470" s="3">
        <v>0.59803713078576204</v>
      </c>
    </row>
    <row r="471" spans="1:6" x14ac:dyDescent="0.25">
      <c r="A471">
        <v>977</v>
      </c>
      <c r="B471">
        <v>9606</v>
      </c>
      <c r="C471" t="s">
        <v>936</v>
      </c>
      <c r="D471" s="2" t="s">
        <v>937</v>
      </c>
      <c r="E471" s="3">
        <v>0.51227533607648901</v>
      </c>
      <c r="F471" s="3">
        <v>1.1772416027160899</v>
      </c>
    </row>
    <row r="472" spans="1:6" x14ac:dyDescent="0.25">
      <c r="A472">
        <v>4486</v>
      </c>
      <c r="B472">
        <v>9606</v>
      </c>
      <c r="C472" t="s">
        <v>938</v>
      </c>
      <c r="D472" s="2" t="s">
        <v>939</v>
      </c>
      <c r="E472" s="3">
        <v>0.50227593599467002</v>
      </c>
      <c r="F472" s="3">
        <v>0.18007657768492999</v>
      </c>
    </row>
    <row r="473" spans="1:6" x14ac:dyDescent="0.25">
      <c r="A473">
        <v>5738</v>
      </c>
      <c r="B473">
        <v>9606</v>
      </c>
      <c r="C473" t="s">
        <v>940</v>
      </c>
      <c r="D473" s="2" t="s">
        <v>941</v>
      </c>
      <c r="E473" s="3">
        <v>0.50039868184508296</v>
      </c>
      <c r="F473" s="3">
        <v>0.31706399123204998</v>
      </c>
    </row>
    <row r="474" spans="1:6" x14ac:dyDescent="0.25">
      <c r="A474">
        <v>63967</v>
      </c>
      <c r="B474">
        <v>9606</v>
      </c>
      <c r="C474" t="s">
        <v>942</v>
      </c>
      <c r="D474" s="2" t="s">
        <v>943</v>
      </c>
      <c r="E474" s="3">
        <v>0.494475783986146</v>
      </c>
      <c r="F474" s="3">
        <v>0.52567859800322203</v>
      </c>
    </row>
    <row r="475" spans="1:6" x14ac:dyDescent="0.25">
      <c r="A475">
        <v>285590</v>
      </c>
      <c r="B475">
        <v>9606</v>
      </c>
      <c r="C475" t="s">
        <v>944</v>
      </c>
      <c r="D475" s="2" t="s">
        <v>945</v>
      </c>
      <c r="E475" s="3">
        <v>0.49117633807975702</v>
      </c>
      <c r="F475" s="3">
        <v>0.87045779953126801</v>
      </c>
    </row>
    <row r="476" spans="1:6" x14ac:dyDescent="0.25">
      <c r="A476">
        <v>10489</v>
      </c>
      <c r="B476">
        <v>9606</v>
      </c>
      <c r="C476" t="s">
        <v>946</v>
      </c>
      <c r="D476" s="2" t="s">
        <v>947</v>
      </c>
      <c r="E476" s="3">
        <v>0.488086368565819</v>
      </c>
      <c r="F476" s="3">
        <v>0.50099382738954301</v>
      </c>
    </row>
    <row r="477" spans="1:6" x14ac:dyDescent="0.25">
      <c r="A477">
        <v>57584</v>
      </c>
      <c r="B477">
        <v>9606</v>
      </c>
      <c r="C477" t="s">
        <v>948</v>
      </c>
      <c r="D477" s="2" t="s">
        <v>949</v>
      </c>
      <c r="E477" s="3">
        <v>0.48503471823457001</v>
      </c>
      <c r="F477" s="3">
        <v>0.25829324042957003</v>
      </c>
    </row>
    <row r="478" spans="1:6" x14ac:dyDescent="0.25">
      <c r="A478">
        <v>2048</v>
      </c>
      <c r="B478">
        <v>9606</v>
      </c>
      <c r="C478" t="s">
        <v>950</v>
      </c>
      <c r="D478" s="2" t="s">
        <v>951</v>
      </c>
      <c r="E478" s="3">
        <v>0.480540057959845</v>
      </c>
      <c r="F478" s="3">
        <v>1.2949551211644801</v>
      </c>
    </row>
    <row r="479" spans="1:6" x14ac:dyDescent="0.25">
      <c r="A479">
        <v>85440</v>
      </c>
      <c r="B479">
        <v>9606</v>
      </c>
      <c r="C479" t="s">
        <v>952</v>
      </c>
      <c r="D479" s="2" t="s">
        <v>953</v>
      </c>
      <c r="E479" s="3">
        <v>0.478554682750293</v>
      </c>
      <c r="F479" s="3">
        <v>0.447157447519484</v>
      </c>
    </row>
    <row r="480" spans="1:6" x14ac:dyDescent="0.25">
      <c r="A480">
        <v>157922</v>
      </c>
      <c r="B480">
        <v>9606</v>
      </c>
      <c r="C480" t="s">
        <v>954</v>
      </c>
      <c r="D480" s="2" t="s">
        <v>955</v>
      </c>
      <c r="E480" s="3">
        <v>0.47764207369266398</v>
      </c>
      <c r="F480" s="3">
        <v>0.39427488237299901</v>
      </c>
    </row>
    <row r="481" spans="1:6" x14ac:dyDescent="0.25">
      <c r="A481">
        <v>9986</v>
      </c>
      <c r="B481">
        <v>9606</v>
      </c>
      <c r="C481" t="s">
        <v>956</v>
      </c>
      <c r="D481" s="2" t="s">
        <v>957</v>
      </c>
      <c r="E481" s="3">
        <v>0.47696654686808998</v>
      </c>
      <c r="F481" s="3">
        <v>8.9270665109256006E-2</v>
      </c>
    </row>
    <row r="482" spans="1:6" x14ac:dyDescent="0.25">
      <c r="A482">
        <v>90324</v>
      </c>
      <c r="B482">
        <v>9606</v>
      </c>
      <c r="C482" t="s">
        <v>958</v>
      </c>
      <c r="D482" s="2" t="s">
        <v>959</v>
      </c>
      <c r="E482" s="3">
        <v>0.46581802459178701</v>
      </c>
      <c r="F482" s="3">
        <v>0.65425580471410205</v>
      </c>
    </row>
    <row r="483" spans="1:6" x14ac:dyDescent="0.25">
      <c r="A483">
        <v>317762</v>
      </c>
      <c r="B483">
        <v>9606</v>
      </c>
      <c r="C483" t="s">
        <v>960</v>
      </c>
      <c r="D483" s="2" t="s">
        <v>961</v>
      </c>
      <c r="E483" s="3">
        <v>0.46534164505185899</v>
      </c>
      <c r="F483" s="3">
        <v>0.32939694569914202</v>
      </c>
    </row>
    <row r="484" spans="1:6" x14ac:dyDescent="0.25">
      <c r="A484">
        <v>905</v>
      </c>
      <c r="B484">
        <v>9606</v>
      </c>
      <c r="C484" t="s">
        <v>962</v>
      </c>
      <c r="D484" s="2" t="s">
        <v>963</v>
      </c>
      <c r="E484" s="3">
        <v>0.46498780166687698</v>
      </c>
      <c r="F484" s="3">
        <v>0.36829835740908801</v>
      </c>
    </row>
    <row r="485" spans="1:6" x14ac:dyDescent="0.25">
      <c r="A485">
        <v>9530</v>
      </c>
      <c r="B485">
        <v>9606</v>
      </c>
      <c r="C485" t="s">
        <v>964</v>
      </c>
      <c r="D485" s="2" t="s">
        <v>965</v>
      </c>
      <c r="E485" s="3">
        <v>0.46092470273484898</v>
      </c>
      <c r="F485" s="3">
        <v>0.71940473535571903</v>
      </c>
    </row>
    <row r="486" spans="1:6" x14ac:dyDescent="0.25">
      <c r="A486">
        <v>58513</v>
      </c>
      <c r="B486">
        <v>9606</v>
      </c>
      <c r="C486" t="s">
        <v>966</v>
      </c>
      <c r="D486" s="2" t="s">
        <v>967</v>
      </c>
      <c r="E486" s="3">
        <v>0.46003297043175101</v>
      </c>
      <c r="F486" s="3">
        <v>0.97915388121686497</v>
      </c>
    </row>
    <row r="487" spans="1:6" x14ac:dyDescent="0.25">
      <c r="A487">
        <v>10010</v>
      </c>
      <c r="B487">
        <v>9606</v>
      </c>
      <c r="C487" t="s">
        <v>968</v>
      </c>
      <c r="D487" s="2" t="s">
        <v>969</v>
      </c>
      <c r="E487" s="3">
        <v>0.458612918061578</v>
      </c>
      <c r="F487" s="3">
        <v>0.30765909231078098</v>
      </c>
    </row>
    <row r="488" spans="1:6" x14ac:dyDescent="0.25">
      <c r="A488">
        <v>11339</v>
      </c>
      <c r="B488">
        <v>9606</v>
      </c>
      <c r="C488" t="s">
        <v>970</v>
      </c>
      <c r="D488" s="2" t="s">
        <v>971</v>
      </c>
      <c r="E488" s="3">
        <v>0.456594334632836</v>
      </c>
      <c r="F488" s="3">
        <v>0.69352720082638797</v>
      </c>
    </row>
    <row r="489" spans="1:6" x14ac:dyDescent="0.25">
      <c r="A489">
        <v>7813</v>
      </c>
      <c r="B489">
        <v>9606</v>
      </c>
      <c r="C489" t="s">
        <v>972</v>
      </c>
      <c r="D489" s="2" t="s">
        <v>973</v>
      </c>
      <c r="E489" s="3">
        <v>0.45393499489850497</v>
      </c>
      <c r="F489" s="3">
        <v>0.20187169143427</v>
      </c>
    </row>
    <row r="490" spans="1:6" x14ac:dyDescent="0.25">
      <c r="A490">
        <v>57224</v>
      </c>
      <c r="B490">
        <v>9606</v>
      </c>
      <c r="C490" t="s">
        <v>974</v>
      </c>
      <c r="D490" s="2" t="s">
        <v>975</v>
      </c>
      <c r="E490" s="3">
        <v>0.45389766558002898</v>
      </c>
      <c r="F490" s="3">
        <v>0.18357231777404001</v>
      </c>
    </row>
    <row r="491" spans="1:6" x14ac:dyDescent="0.25">
      <c r="A491">
        <v>10435</v>
      </c>
      <c r="B491">
        <v>9606</v>
      </c>
      <c r="C491" t="s">
        <v>976</v>
      </c>
      <c r="D491" s="2" t="s">
        <v>977</v>
      </c>
      <c r="E491" s="3">
        <v>0.45335148825531602</v>
      </c>
      <c r="F491" s="3">
        <v>0.23211130057045301</v>
      </c>
    </row>
    <row r="492" spans="1:6" x14ac:dyDescent="0.25">
      <c r="A492">
        <v>1107</v>
      </c>
      <c r="B492">
        <v>9606</v>
      </c>
      <c r="C492" t="s">
        <v>978</v>
      </c>
      <c r="D492" s="2" t="s">
        <v>979</v>
      </c>
      <c r="E492" s="3">
        <v>0.44300528710803799</v>
      </c>
      <c r="F492" s="3">
        <v>1.5125921886854401</v>
      </c>
    </row>
    <row r="493" spans="1:6" x14ac:dyDescent="0.25">
      <c r="A493">
        <v>55791</v>
      </c>
      <c r="B493">
        <v>9606</v>
      </c>
      <c r="C493" t="s">
        <v>980</v>
      </c>
      <c r="D493" s="2" t="s">
        <v>981</v>
      </c>
      <c r="E493" s="3">
        <v>0.42848164505307501</v>
      </c>
      <c r="F493" s="3">
        <v>0.37011269066276498</v>
      </c>
    </row>
    <row r="494" spans="1:6" x14ac:dyDescent="0.25">
      <c r="A494">
        <v>79971</v>
      </c>
      <c r="B494">
        <v>9606</v>
      </c>
      <c r="C494" t="s">
        <v>982</v>
      </c>
      <c r="D494" s="2" t="s">
        <v>983</v>
      </c>
      <c r="E494" s="3">
        <v>0.42674925417030901</v>
      </c>
      <c r="F494" s="3">
        <v>0.32771913514508699</v>
      </c>
    </row>
    <row r="495" spans="1:6" x14ac:dyDescent="0.25">
      <c r="A495">
        <v>55761</v>
      </c>
      <c r="B495">
        <v>9606</v>
      </c>
      <c r="C495" t="s">
        <v>984</v>
      </c>
      <c r="D495" s="2" t="s">
        <v>985</v>
      </c>
      <c r="E495" s="3">
        <v>0.425934066866203</v>
      </c>
      <c r="F495" s="3">
        <v>0.65866209846156298</v>
      </c>
    </row>
    <row r="496" spans="1:6" x14ac:dyDescent="0.25">
      <c r="A496">
        <v>9538</v>
      </c>
      <c r="B496">
        <v>9606</v>
      </c>
      <c r="C496" t="s">
        <v>986</v>
      </c>
      <c r="D496" s="2" t="s">
        <v>987</v>
      </c>
      <c r="E496" s="3">
        <v>0.42096269851646001</v>
      </c>
      <c r="F496" s="3">
        <v>1.2351334670547101</v>
      </c>
    </row>
    <row r="497" spans="1:6" x14ac:dyDescent="0.25">
      <c r="A497">
        <v>6374</v>
      </c>
      <c r="B497">
        <v>9606</v>
      </c>
      <c r="C497" t="s">
        <v>988</v>
      </c>
      <c r="D497" s="2" t="s">
        <v>989</v>
      </c>
      <c r="E497" s="3">
        <v>0.42074231898544601</v>
      </c>
      <c r="F497" s="3">
        <v>0.56305568322292898</v>
      </c>
    </row>
    <row r="498" spans="1:6" x14ac:dyDescent="0.25">
      <c r="A498">
        <v>51669</v>
      </c>
      <c r="B498">
        <v>9606</v>
      </c>
      <c r="C498" t="s">
        <v>990</v>
      </c>
      <c r="D498" s="2" t="s">
        <v>991</v>
      </c>
      <c r="E498" s="3">
        <v>0.41500716606304799</v>
      </c>
      <c r="F498" s="3">
        <v>0.40702527325554</v>
      </c>
    </row>
    <row r="499" spans="1:6" x14ac:dyDescent="0.25">
      <c r="A499">
        <v>1942</v>
      </c>
      <c r="B499">
        <v>9606</v>
      </c>
      <c r="C499" t="s">
        <v>992</v>
      </c>
      <c r="D499" s="2" t="s">
        <v>993</v>
      </c>
      <c r="E499" s="3">
        <v>0.41167344028990599</v>
      </c>
      <c r="F499" s="3">
        <v>0.440809294035439</v>
      </c>
    </row>
    <row r="500" spans="1:6" x14ac:dyDescent="0.25">
      <c r="A500">
        <v>57407</v>
      </c>
      <c r="B500">
        <v>9606</v>
      </c>
      <c r="C500" t="s">
        <v>994</v>
      </c>
      <c r="D500" s="2" t="s">
        <v>995</v>
      </c>
      <c r="E500" s="3">
        <v>0.406241024920799</v>
      </c>
      <c r="F500" s="3">
        <v>0.31772336892625802</v>
      </c>
    </row>
    <row r="501" spans="1:6" x14ac:dyDescent="0.25">
      <c r="A501">
        <v>10241</v>
      </c>
      <c r="B501">
        <v>9606</v>
      </c>
      <c r="C501" t="s">
        <v>996</v>
      </c>
      <c r="D501" s="2" t="s">
        <v>997</v>
      </c>
      <c r="E501" s="3">
        <v>0.39827644834130299</v>
      </c>
      <c r="F501" s="3">
        <v>0.65738792212951702</v>
      </c>
    </row>
    <row r="502" spans="1:6" x14ac:dyDescent="0.25">
      <c r="A502">
        <v>84125</v>
      </c>
      <c r="B502">
        <v>9606</v>
      </c>
      <c r="C502" t="s">
        <v>998</v>
      </c>
      <c r="D502" s="2" t="s">
        <v>999</v>
      </c>
      <c r="E502" s="3">
        <v>0.39482080429156502</v>
      </c>
      <c r="F502" s="3">
        <v>0.43747203357276798</v>
      </c>
    </row>
    <row r="503" spans="1:6" x14ac:dyDescent="0.25">
      <c r="A503">
        <v>7182</v>
      </c>
      <c r="B503">
        <v>9606</v>
      </c>
      <c r="C503" t="s">
        <v>1000</v>
      </c>
      <c r="D503" s="2" t="s">
        <v>1001</v>
      </c>
      <c r="E503" s="3">
        <v>0.38976328724294701</v>
      </c>
      <c r="F503" s="3">
        <v>1.2058982866941801</v>
      </c>
    </row>
    <row r="504" spans="1:6" x14ac:dyDescent="0.25">
      <c r="A504">
        <v>4240</v>
      </c>
      <c r="B504">
        <v>9606</v>
      </c>
      <c r="C504" t="s">
        <v>1002</v>
      </c>
      <c r="D504" s="2" t="s">
        <v>1003</v>
      </c>
      <c r="E504" s="3">
        <v>0.38829340583442601</v>
      </c>
      <c r="F504" s="3">
        <v>0.405944916835281</v>
      </c>
    </row>
    <row r="505" spans="1:6" x14ac:dyDescent="0.25">
      <c r="A505">
        <v>11124</v>
      </c>
      <c r="B505">
        <v>9606</v>
      </c>
      <c r="C505" t="s">
        <v>1004</v>
      </c>
      <c r="D505" s="2" t="s">
        <v>1005</v>
      </c>
      <c r="E505" s="3">
        <v>0.38522804465143201</v>
      </c>
      <c r="F505" s="3">
        <v>2.63720185740201</v>
      </c>
    </row>
    <row r="506" spans="1:6" x14ac:dyDescent="0.25">
      <c r="A506">
        <v>9322</v>
      </c>
      <c r="B506">
        <v>9606</v>
      </c>
      <c r="C506" t="s">
        <v>1006</v>
      </c>
      <c r="D506" s="2" t="s">
        <v>1007</v>
      </c>
      <c r="E506" s="3">
        <v>0.37852636668942502</v>
      </c>
      <c r="F506" s="3">
        <v>1.08416940827273</v>
      </c>
    </row>
    <row r="507" spans="1:6" x14ac:dyDescent="0.25">
      <c r="A507">
        <v>9847</v>
      </c>
      <c r="B507">
        <v>9606</v>
      </c>
      <c r="C507" t="s">
        <v>1008</v>
      </c>
      <c r="D507" s="2" t="s">
        <v>1009</v>
      </c>
      <c r="E507" s="3">
        <v>0.37491441911326401</v>
      </c>
      <c r="F507" s="3">
        <v>0.60857034807542598</v>
      </c>
    </row>
    <row r="508" spans="1:6" x14ac:dyDescent="0.25">
      <c r="A508">
        <v>55662</v>
      </c>
      <c r="B508">
        <v>9606</v>
      </c>
      <c r="C508" t="s">
        <v>1010</v>
      </c>
      <c r="D508" s="2" t="s">
        <v>1011</v>
      </c>
      <c r="E508" s="3">
        <v>0.37412352927557202</v>
      </c>
      <c r="F508" s="3">
        <v>1.2717713287099199</v>
      </c>
    </row>
  </sheetData>
  <autoFilter ref="K3:L54" xr:uid="{F3693DBB-98F6-4E4C-83F1-F0282FCB55AB}">
    <sortState xmlns:xlrd2="http://schemas.microsoft.com/office/spreadsheetml/2017/richdata2" ref="K4:L54">
      <sortCondition descending="1" ref="L3:L54"/>
    </sortState>
  </autoFilter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tym</dc:creator>
  <cp:lastModifiedBy>Tattym</cp:lastModifiedBy>
  <dcterms:created xsi:type="dcterms:W3CDTF">2023-01-12T17:15:26Z</dcterms:created>
  <dcterms:modified xsi:type="dcterms:W3CDTF">2023-01-16T00:18:33Z</dcterms:modified>
</cp:coreProperties>
</file>